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luigi_cattivelli_crea_gov_it/Documents/00. Plant Biotech J REVISION/3.Supporting Tables/S 1-21/"/>
    </mc:Choice>
  </mc:AlternateContent>
  <xr:revisionPtr revIDLastSave="5" documentId="13_ncr:1_{95706BD2-DDAA-49CF-8780-72BBDFAB4CDF}" xr6:coauthVersionLast="47" xr6:coauthVersionMax="47" xr10:uidLastSave="{8229711A-DEFE-4891-8A55-44BB5CC0EC91}"/>
  <bookViews>
    <workbookView xWindow="3105" yWindow="1200" windowWidth="21600" windowHeight="11295" activeTab="1" xr2:uid="{0AA28CF9-1E52-4969-835B-300B27868F0C}"/>
  </bookViews>
  <sheets>
    <sheet name="Table S4a. RNA Samples_Short" sheetId="1" r:id="rId1"/>
    <sheet name="Table S4b. RNA samples_Long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0" uniqueCount="505">
  <si>
    <t>Supporting Table S4a</t>
  </si>
  <si>
    <t>List of RNA samples used for Illumina RNA-Seq plus long read Oxford Nanopore Technologies (ONT) cDNA sequencing. Different combinations of tissues/organs, developmental stages and growth treatments were considered.</t>
  </si>
  <si>
    <t>RNA Samples of developmental stages of Svevo cv plants , analysed by short-read Illumina RNA-Seq (N° 90)</t>
  </si>
  <si>
    <t>Sample code</t>
  </si>
  <si>
    <t>Sample ID used in ENA/GEO</t>
  </si>
  <si>
    <t>Sample name</t>
  </si>
  <si>
    <t>Sample description (organ @developmental stage)</t>
  </si>
  <si>
    <t>Replicate</t>
  </si>
  <si>
    <t>Raw read pairs</t>
  </si>
  <si>
    <t>R1</t>
  </si>
  <si>
    <t>Seedling_Shoot</t>
  </si>
  <si>
    <t>Coleoptile/shoot @seedling stage</t>
  </si>
  <si>
    <t>R2</t>
  </si>
  <si>
    <t>R3</t>
  </si>
  <si>
    <t>R4</t>
  </si>
  <si>
    <t>Seedling_Root</t>
  </si>
  <si>
    <t>Primary root @seedling stage</t>
  </si>
  <si>
    <t>R5</t>
  </si>
  <si>
    <t>R6</t>
  </si>
  <si>
    <t>R7</t>
  </si>
  <si>
    <t>1stLeaf</t>
  </si>
  <si>
    <t>1st leaf @1st leaf stage</t>
  </si>
  <si>
    <t>R8</t>
  </si>
  <si>
    <t>R9</t>
  </si>
  <si>
    <t>R10</t>
  </si>
  <si>
    <t>Root Apex</t>
  </si>
  <si>
    <t>Root tip/apex (1mm) @1st leaf stage</t>
  </si>
  <si>
    <t>R11</t>
  </si>
  <si>
    <t>R12</t>
  </si>
  <si>
    <t>R13</t>
  </si>
  <si>
    <t>Root Elongation zone (2mm)</t>
  </si>
  <si>
    <t>Root elongation zone (2mm) @1st leaf stage</t>
  </si>
  <si>
    <t>R14</t>
  </si>
  <si>
    <t>R15</t>
  </si>
  <si>
    <t>R16</t>
  </si>
  <si>
    <t>Root Maturation zone (2mm)</t>
  </si>
  <si>
    <t>Root maturation zone (2mm) @the 1st leaf stage</t>
  </si>
  <si>
    <t>R17</t>
  </si>
  <si>
    <t>R18</t>
  </si>
  <si>
    <t>R19</t>
  </si>
  <si>
    <t>3rdLeaf</t>
  </si>
  <si>
    <t>3rd leaf @3rd leaf stage</t>
  </si>
  <si>
    <t>R20</t>
  </si>
  <si>
    <t>R21</t>
  </si>
  <si>
    <t>R22</t>
  </si>
  <si>
    <t>Infl_W2.5</t>
  </si>
  <si>
    <t>Spike primordia @W2.5/late double ridge stage</t>
  </si>
  <si>
    <t>R23</t>
  </si>
  <si>
    <t>R24</t>
  </si>
  <si>
    <t>R25</t>
  </si>
  <si>
    <t>Infl_W3.25</t>
  </si>
  <si>
    <t>Spike primordia @W3.25/lemma primordia stage</t>
  </si>
  <si>
    <t>R26</t>
  </si>
  <si>
    <t>R27</t>
  </si>
  <si>
    <t>R28</t>
  </si>
  <si>
    <t>Infl_W3.5</t>
  </si>
  <si>
    <t>Spike primordia @W3.5/Floret primordia stage</t>
  </si>
  <si>
    <t>R29</t>
  </si>
  <si>
    <t>R30</t>
  </si>
  <si>
    <t>R31</t>
  </si>
  <si>
    <t>Infl_W4</t>
  </si>
  <si>
    <t>Spike primordia @W4/Stamen primordia stage</t>
  </si>
  <si>
    <t>R32</t>
  </si>
  <si>
    <t>R33</t>
  </si>
  <si>
    <t>R34</t>
  </si>
  <si>
    <t>Pistil_W7.5</t>
  </si>
  <si>
    <t>Pistil @W7.5/Stigmatic Branches Elongating stage</t>
  </si>
  <si>
    <t>R35</t>
  </si>
  <si>
    <t>R36</t>
  </si>
  <si>
    <t>R37</t>
  </si>
  <si>
    <t>Pistil_W9</t>
  </si>
  <si>
    <t>Pistil @W9/Stigmatic hairs differentiating stage</t>
  </si>
  <si>
    <t>R38</t>
  </si>
  <si>
    <t>R39</t>
  </si>
  <si>
    <t>R40</t>
  </si>
  <si>
    <t>Pistil_W10</t>
  </si>
  <si>
    <t>Pistil @W10/well-developed stigmatic hairs stage</t>
  </si>
  <si>
    <t>R41</t>
  </si>
  <si>
    <t>R42</t>
  </si>
  <si>
    <t>R43</t>
  </si>
  <si>
    <t>Kernel_3DPA</t>
  </si>
  <si>
    <t>Kernel @3DPA</t>
  </si>
  <si>
    <t>R44</t>
  </si>
  <si>
    <t>R45</t>
  </si>
  <si>
    <t>R46</t>
  </si>
  <si>
    <t>Kernel_5DPA</t>
  </si>
  <si>
    <t>Kernel @5DPA</t>
  </si>
  <si>
    <t>R47</t>
  </si>
  <si>
    <t>R48</t>
  </si>
  <si>
    <t>R49</t>
  </si>
  <si>
    <t>Kernel_11DPA</t>
  </si>
  <si>
    <t>Kernel @11DPA</t>
  </si>
  <si>
    <t>R50</t>
  </si>
  <si>
    <t>R51</t>
  </si>
  <si>
    <t>R52</t>
  </si>
  <si>
    <t>Kernel_16DPA</t>
  </si>
  <si>
    <t>Kernel @16DPA</t>
  </si>
  <si>
    <t>R53</t>
  </si>
  <si>
    <t>R54</t>
  </si>
  <si>
    <t>R55</t>
  </si>
  <si>
    <t>Embryo_21DPA</t>
  </si>
  <si>
    <t>Embryo @21DPA</t>
  </si>
  <si>
    <t>R56</t>
  </si>
  <si>
    <t>R57</t>
  </si>
  <si>
    <t>R58</t>
  </si>
  <si>
    <t>Endosperm_21DPA</t>
  </si>
  <si>
    <t>Endosperm+tegument @21DPA</t>
  </si>
  <si>
    <t>R59</t>
  </si>
  <si>
    <t>R60</t>
  </si>
  <si>
    <t>R61</t>
  </si>
  <si>
    <t>Embryo_30DPA</t>
  </si>
  <si>
    <t>Embryo @30DPA</t>
  </si>
  <si>
    <t>R62</t>
  </si>
  <si>
    <t>R63</t>
  </si>
  <si>
    <t>R64</t>
  </si>
  <si>
    <t>Endosperm_30DPA</t>
  </si>
  <si>
    <t>Endosperm+tegument@30DPA</t>
  </si>
  <si>
    <t>R65</t>
  </si>
  <si>
    <t>R66</t>
  </si>
  <si>
    <t>R67</t>
  </si>
  <si>
    <t>FlagL_W10</t>
  </si>
  <si>
    <t>Lamina flag leaf @W10</t>
  </si>
  <si>
    <t>R68</t>
  </si>
  <si>
    <t>R69</t>
  </si>
  <si>
    <t>R70</t>
  </si>
  <si>
    <t>Pedunc_W10</t>
  </si>
  <si>
    <t>3cm spike peduncle @W10</t>
  </si>
  <si>
    <t>R71</t>
  </si>
  <si>
    <t>R72</t>
  </si>
  <si>
    <t>R73</t>
  </si>
  <si>
    <t>FlagL_5DPA</t>
  </si>
  <si>
    <t>Lamina flag leaf @5DPA</t>
  </si>
  <si>
    <t>R74</t>
  </si>
  <si>
    <t>R75</t>
  </si>
  <si>
    <t>R76</t>
  </si>
  <si>
    <t>FlagL_16DPA</t>
  </si>
  <si>
    <t>Lamina flag leaf @16DPA</t>
  </si>
  <si>
    <t>R77</t>
  </si>
  <si>
    <t>R78</t>
  </si>
  <si>
    <t>R79</t>
  </si>
  <si>
    <t>FlagL_30DPA</t>
  </si>
  <si>
    <t>Lamina flag leaf @30DPA</t>
  </si>
  <si>
    <t>R80</t>
  </si>
  <si>
    <t>R81</t>
  </si>
  <si>
    <t>R82</t>
  </si>
  <si>
    <t>Pedunc_5DPA</t>
  </si>
  <si>
    <t>3cm spike peduncle @5DPA</t>
  </si>
  <si>
    <t>R83</t>
  </si>
  <si>
    <t>R84</t>
  </si>
  <si>
    <t>R85</t>
  </si>
  <si>
    <t>Pedunc_16DPA</t>
  </si>
  <si>
    <t>3cm spike peduncle @16DPA</t>
  </si>
  <si>
    <t>R86</t>
  </si>
  <si>
    <t>R87</t>
  </si>
  <si>
    <t>R88</t>
  </si>
  <si>
    <t>Pedunc_30DPA</t>
  </si>
  <si>
    <t>3cm spike peduncle @30DPA</t>
  </si>
  <si>
    <t>R89</t>
  </si>
  <si>
    <t>R90</t>
  </si>
  <si>
    <t>RNA Samples of Svevo cv plants exposed to abiotic and biotic stresses, analysed by short-read Illumina RNA-Seq (N° 84)</t>
  </si>
  <si>
    <t>Sample_id used in ENA/GEO</t>
  </si>
  <si>
    <t>Sample description (treatment, organ, sampling time upon stress application)</t>
  </si>
  <si>
    <t>NTC_Root_4h_R1</t>
  </si>
  <si>
    <t>S1_NR4</t>
  </si>
  <si>
    <t>Control_root_4h</t>
  </si>
  <si>
    <t>Control, root, 4h</t>
  </si>
  <si>
    <t>NTC_Root_4h_R2</t>
  </si>
  <si>
    <t>S2_NR4</t>
  </si>
  <si>
    <t>NTC_Root_4h_R3</t>
  </si>
  <si>
    <t>S3_NR4</t>
  </si>
  <si>
    <t>NTC_Root_24h_R1</t>
  </si>
  <si>
    <t>S4_NR24</t>
  </si>
  <si>
    <t>Control_root_24h</t>
  </si>
  <si>
    <t>Control, root, 24h</t>
  </si>
  <si>
    <t>NTC_Root_24h_R2</t>
  </si>
  <si>
    <t>S5_NR24</t>
  </si>
  <si>
    <t>NTC_Root_24h_R3</t>
  </si>
  <si>
    <t>S6_NR24</t>
  </si>
  <si>
    <t>NTC_Shoot_4h_R1</t>
  </si>
  <si>
    <t>S7_NS4</t>
  </si>
  <si>
    <t>Control_shoot_4h</t>
  </si>
  <si>
    <t>Control, shoot, 4h</t>
  </si>
  <si>
    <t>NTC_Shoot_4h_R2</t>
  </si>
  <si>
    <t>S8_NS4</t>
  </si>
  <si>
    <t>NTC_Shoot_4h_R3</t>
  </si>
  <si>
    <t>S9_NS4</t>
  </si>
  <si>
    <t>NTC_Shoot_24h_R1</t>
  </si>
  <si>
    <t>S10_NS24</t>
  </si>
  <si>
    <t>Control_shoot_24h</t>
  </si>
  <si>
    <t>Control, shoot, 24h</t>
  </si>
  <si>
    <t>NTC_Shoot_24h_R2</t>
  </si>
  <si>
    <t>S11_NS24</t>
  </si>
  <si>
    <t>NTC_Shoot_24h_R3</t>
  </si>
  <si>
    <t>S12_NS24</t>
  </si>
  <si>
    <t>HEAT_Root_4h_R1</t>
  </si>
  <si>
    <t>S13_HR4</t>
  </si>
  <si>
    <t>Heat_root_4h</t>
  </si>
  <si>
    <t>Heat stress, root, 4h</t>
  </si>
  <si>
    <t>HEAT_Root_4h_R2</t>
  </si>
  <si>
    <t>S14_HR4</t>
  </si>
  <si>
    <t>HEAT_Root_4h_R3</t>
  </si>
  <si>
    <t>S15_HR4</t>
  </si>
  <si>
    <t>HEAT_Root_24h_R1</t>
  </si>
  <si>
    <t>S16_HR24</t>
  </si>
  <si>
    <t>Heat_root_24h</t>
  </si>
  <si>
    <t>Heat stress, root, 24h</t>
  </si>
  <si>
    <t>HEAT_Root_24h_R2</t>
  </si>
  <si>
    <t>S17_HR24</t>
  </si>
  <si>
    <t>HEAT_Root_24h_R3</t>
  </si>
  <si>
    <t>S18_HR24</t>
  </si>
  <si>
    <t>HEAT_Shoot_4h_R1</t>
  </si>
  <si>
    <t>S19_HS4</t>
  </si>
  <si>
    <t>Heat_shoot_4h</t>
  </si>
  <si>
    <t>Heat stress, shoot, 4h</t>
  </si>
  <si>
    <t>HEAT_Shoot_4h_R2</t>
  </si>
  <si>
    <t>S20_HS4</t>
  </si>
  <si>
    <t>HEAT_Shoot_4h_R3</t>
  </si>
  <si>
    <t>S21_HS4</t>
  </si>
  <si>
    <t>HEAT_Shoot_24h_R1</t>
  </si>
  <si>
    <t>S22_HS24</t>
  </si>
  <si>
    <t>Heat_shoot_24h</t>
  </si>
  <si>
    <t>Heat stress, shoot, 24h</t>
  </si>
  <si>
    <t>HEAT_Shoot_24h_R2</t>
  </si>
  <si>
    <t>S23_HS24</t>
  </si>
  <si>
    <t>HEAT_Shoot_24h_R3</t>
  </si>
  <si>
    <t>S24_HS24</t>
  </si>
  <si>
    <t>WS_Root_4h_R1</t>
  </si>
  <si>
    <t>S25_WR4</t>
  </si>
  <si>
    <t>Drought_root_4h</t>
  </si>
  <si>
    <t>Osmotic stress, root, 4h</t>
  </si>
  <si>
    <t>WS_Root_4h_R2</t>
  </si>
  <si>
    <t>S26_WR4</t>
  </si>
  <si>
    <t>WS_Root_4h_R3</t>
  </si>
  <si>
    <t>S27_WR4</t>
  </si>
  <si>
    <t>WS_Root_24h_R1</t>
  </si>
  <si>
    <t>S28_WR24</t>
  </si>
  <si>
    <t>Drought_root_24h</t>
  </si>
  <si>
    <t>Osmotic stress, root, 24h</t>
  </si>
  <si>
    <t>WS_Root_24h_R2</t>
  </si>
  <si>
    <t>S29_WR24</t>
  </si>
  <si>
    <t>WS_Root_24h_R3</t>
  </si>
  <si>
    <t>S30_WR24</t>
  </si>
  <si>
    <t>WS_Shoot_4h_R1</t>
  </si>
  <si>
    <t>S31_WS4</t>
  </si>
  <si>
    <t>Drought_shoot_4h</t>
  </si>
  <si>
    <t>Osmotic stress, shoot, 4h</t>
  </si>
  <si>
    <t>WS_Shoot_4h_R2</t>
  </si>
  <si>
    <t>S32_WS4</t>
  </si>
  <si>
    <t>WS_Shoot_4h_R3</t>
  </si>
  <si>
    <t>S33_WS4</t>
  </si>
  <si>
    <t>WS_Shoot_24h_R1</t>
  </si>
  <si>
    <t>S34_WS24</t>
  </si>
  <si>
    <t>Drought_shoot_24h</t>
  </si>
  <si>
    <t>Osmotic stress, shoot, 24h</t>
  </si>
  <si>
    <t>WS_Shoot_24h_R2</t>
  </si>
  <si>
    <t>S35_WS24</t>
  </si>
  <si>
    <t>WS_Shoot_24h_R3</t>
  </si>
  <si>
    <t>S36_WS24</t>
  </si>
  <si>
    <t>SS_Root_4h_R1</t>
  </si>
  <si>
    <t>S37_SR4</t>
  </si>
  <si>
    <t>Salinity_root_4h</t>
  </si>
  <si>
    <t>Salinity stress, root, 4h</t>
  </si>
  <si>
    <t>SS_Root_4h_R2</t>
  </si>
  <si>
    <t>S38_SR4</t>
  </si>
  <si>
    <t>SS_Root_4h_R3</t>
  </si>
  <si>
    <t>S39_SR4</t>
  </si>
  <si>
    <t>SS_Root_24h_R1</t>
  </si>
  <si>
    <t>S40_SR24</t>
  </si>
  <si>
    <t>Salinity_root_24h</t>
  </si>
  <si>
    <t>Salinity stress, root, 24h</t>
  </si>
  <si>
    <t>SS_Root_24h_R2</t>
  </si>
  <si>
    <t>S41_SR24</t>
  </si>
  <si>
    <t>SS_Root_24h_R3</t>
  </si>
  <si>
    <t>S42_SR24</t>
  </si>
  <si>
    <t>SS_Shoot_4h_R1</t>
  </si>
  <si>
    <t>S43_SS4</t>
  </si>
  <si>
    <t>Salinity_shoot_4h</t>
  </si>
  <si>
    <t>Salinity stress, shoot, 4h</t>
  </si>
  <si>
    <t>SS_Shoot_4h_R2</t>
  </si>
  <si>
    <t>S44_SS4</t>
  </si>
  <si>
    <t>SS_Shoot_4h_R3</t>
  </si>
  <si>
    <t>S45_SS4</t>
  </si>
  <si>
    <t>SS_Shoot_24h_R1</t>
  </si>
  <si>
    <t>S46_SS24</t>
  </si>
  <si>
    <t>Salinity_shoot_24h</t>
  </si>
  <si>
    <t>Salinity stress, shoot, 24h</t>
  </si>
  <si>
    <t>SS_Shoot_24h_R2</t>
  </si>
  <si>
    <t>S47_SS24</t>
  </si>
  <si>
    <t>SS_Shoot_24h_R3</t>
  </si>
  <si>
    <t>S48_SS24</t>
  </si>
  <si>
    <t>AmNi_Root_4h_R1</t>
  </si>
  <si>
    <t>S49_AR4</t>
  </si>
  <si>
    <t>NH4NO3_root_4h</t>
  </si>
  <si>
    <t>NH4NO3 application, root, 4h</t>
  </si>
  <si>
    <t>AmNi_Root_4h_R2</t>
  </si>
  <si>
    <t>S50_AR4</t>
  </si>
  <si>
    <t>AmNi_Root_4h_R3</t>
  </si>
  <si>
    <t>S51_AR4</t>
  </si>
  <si>
    <t>AmNi_Root_24h_R1</t>
  </si>
  <si>
    <t>S52_AR24</t>
  </si>
  <si>
    <t>NH4NO3_root_24h</t>
  </si>
  <si>
    <t>NH4NO3 application, root, 24h</t>
  </si>
  <si>
    <t>AmNi_Root_24h_R2</t>
  </si>
  <si>
    <t>S53_AR24</t>
  </si>
  <si>
    <t>AmNi_Root_24h_R3</t>
  </si>
  <si>
    <t>S54_AR24</t>
  </si>
  <si>
    <t>AmNi_Shoot_4h_R1</t>
  </si>
  <si>
    <t>S55_AS4</t>
  </si>
  <si>
    <t>NH4NO3_shoot_4h</t>
  </si>
  <si>
    <t>NH4NO3 application, shoot, 4h</t>
  </si>
  <si>
    <t>AmNi_Shoot_4h_R2</t>
  </si>
  <si>
    <t>S56_AS4</t>
  </si>
  <si>
    <t>AmNi_Shoot_4h_R3</t>
  </si>
  <si>
    <t>S57_AS4</t>
  </si>
  <si>
    <t>AmNi_Shoot_24h_R1</t>
  </si>
  <si>
    <t>S58_AS24</t>
  </si>
  <si>
    <t>NH4NO3_shoot_24h</t>
  </si>
  <si>
    <t>NH4NO3 application, shoot, 24h</t>
  </si>
  <si>
    <t>AmNi_Shoot_24h_R2</t>
  </si>
  <si>
    <t>S59_AS24</t>
  </si>
  <si>
    <t>AmNi_Shoot_24h_R3</t>
  </si>
  <si>
    <t>S60_AS24</t>
  </si>
  <si>
    <t>Mock2_Spi_R1</t>
  </si>
  <si>
    <t>S61_M2S</t>
  </si>
  <si>
    <t>Mock_spikelets_2d</t>
  </si>
  <si>
    <t>Mock, spikelets, 2d</t>
  </si>
  <si>
    <t>Mock2_Spi_R2</t>
  </si>
  <si>
    <t>S62_M2S</t>
  </si>
  <si>
    <t>Mock2_Spi_R3</t>
  </si>
  <si>
    <t>S63_M2S</t>
  </si>
  <si>
    <t>Mock4_Spi_R1</t>
  </si>
  <si>
    <t>S64_M4S</t>
  </si>
  <si>
    <t>Mock_spikelets_4d</t>
  </si>
  <si>
    <t>Mock, spikelets, 4d</t>
  </si>
  <si>
    <t>Mock4_Spi_R2</t>
  </si>
  <si>
    <t>S65_M4S</t>
  </si>
  <si>
    <t>Mock4_Spi_R3</t>
  </si>
  <si>
    <t>S66_M4S</t>
  </si>
  <si>
    <t>Mock2_Rac_R1</t>
  </si>
  <si>
    <t>S67_M2R</t>
  </si>
  <si>
    <t>Mock_rachis_2d</t>
  </si>
  <si>
    <t>Mock, rachis, 2d</t>
  </si>
  <si>
    <t>Mock2_Rac_R2</t>
  </si>
  <si>
    <t>S68_M2R</t>
  </si>
  <si>
    <t>Mock2_Rac_R3</t>
  </si>
  <si>
    <t>S69_M2R</t>
  </si>
  <si>
    <t>Mock4_Rac_R1</t>
  </si>
  <si>
    <t>S70_M4R</t>
  </si>
  <si>
    <t>Mock_rachis_4d</t>
  </si>
  <si>
    <t>Mock, rachis, 4d</t>
  </si>
  <si>
    <t>Mock4_Rac_R2</t>
  </si>
  <si>
    <t>S71_M4R</t>
  </si>
  <si>
    <t>Mock4_Rac_R3</t>
  </si>
  <si>
    <t>S72_M4R</t>
  </si>
  <si>
    <t>FHB2_Spi_R1</t>
  </si>
  <si>
    <t>S73_F2S</t>
  </si>
  <si>
    <t>FHB_spikelets_2d</t>
  </si>
  <si>
    <t>Fusarium graminearum, spikelets, 2d</t>
  </si>
  <si>
    <t>FHB2_Spi_R2</t>
  </si>
  <si>
    <t>S74_F2S</t>
  </si>
  <si>
    <t>FHB2_Spi_R3</t>
  </si>
  <si>
    <t>S75_F2S</t>
  </si>
  <si>
    <t>FHB4_Spi_R1</t>
  </si>
  <si>
    <t>S76_F4S</t>
  </si>
  <si>
    <t>FHB_spikelets_4d</t>
  </si>
  <si>
    <t>Fusarium graminearum, spikelets, 4d</t>
  </si>
  <si>
    <t>FHB4_Spi_R2</t>
  </si>
  <si>
    <t>S77_F4S</t>
  </si>
  <si>
    <t>FHB4_Spi_R3</t>
  </si>
  <si>
    <t>S78_F4S</t>
  </si>
  <si>
    <t>FHB2_Rac_R1</t>
  </si>
  <si>
    <t>S79_F2R</t>
  </si>
  <si>
    <t>FHB_rachis_2d</t>
  </si>
  <si>
    <t>Fusarium graminearum, rachis, 2d</t>
  </si>
  <si>
    <t>FHB2_Rac_R2</t>
  </si>
  <si>
    <t>S80_F2R</t>
  </si>
  <si>
    <t>FHB2_Rac_R3</t>
  </si>
  <si>
    <t>S81_F2R</t>
  </si>
  <si>
    <t>FHB4_Rac_R1</t>
  </si>
  <si>
    <t>S82_F4R</t>
  </si>
  <si>
    <t>FHB_rachis_4d</t>
  </si>
  <si>
    <t>Fusarium graminearum, rachis, 4d</t>
  </si>
  <si>
    <t>FHB4_Rac_R2</t>
  </si>
  <si>
    <t>S83_F4R</t>
  </si>
  <si>
    <t>FHB4_Rac_R3</t>
  </si>
  <si>
    <t>S84_F4R</t>
  </si>
  <si>
    <t>Supporting Table S4b</t>
  </si>
  <si>
    <t>List of RNA sample pools sequenced with long read Oxford Nanopore Technologies (ONT) cDNA sequencing. The different combinations of tissues/organs, developmental stages and growth treatments that made the pools are reported. Basic sequencing statistics (for reads with Q&gt;10) and sample GEO accession ID are reported.</t>
  </si>
  <si>
    <t>RNA Samples analysed by long read Oxford Nanopore Technologies (ONT) cDNA sequencing (N° 36)</t>
  </si>
  <si>
    <t>Tissue/organ</t>
  </si>
  <si>
    <t>Treatment_description</t>
  </si>
  <si>
    <t>Filtered read count (Q&gt;10)</t>
  </si>
  <si>
    <t>N50 (bp)</t>
  </si>
  <si>
    <t>Yield (GB)</t>
  </si>
  <si>
    <t>1-NTC-R1-S</t>
  </si>
  <si>
    <t>S1</t>
  </si>
  <si>
    <t>Leaf @third leaf stage</t>
  </si>
  <si>
    <t>Control</t>
  </si>
  <si>
    <t>2-2-R1-S</t>
  </si>
  <si>
    <t>S2</t>
  </si>
  <si>
    <t>Heat stress @4h+24h</t>
  </si>
  <si>
    <t>3-3-R1-S</t>
  </si>
  <si>
    <t>S3</t>
  </si>
  <si>
    <t>Cold stress @4h+24h</t>
  </si>
  <si>
    <t>4-OSMe11inS</t>
  </si>
  <si>
    <t>S4</t>
  </si>
  <si>
    <t>Osmotic stress and salt stress, @4h+24h</t>
  </si>
  <si>
    <t>5-N-R1-S</t>
  </si>
  <si>
    <t>S5</t>
  </si>
  <si>
    <t>Nitrogen supply @4h+24h</t>
  </si>
  <si>
    <t>6-7-R1-S</t>
  </si>
  <si>
    <t>S6</t>
  </si>
  <si>
    <t>K/P supply @4h+24h</t>
  </si>
  <si>
    <t>7-NTC-R1-R</t>
  </si>
  <si>
    <t>S7</t>
  </si>
  <si>
    <t>Root @third leaf stage</t>
  </si>
  <si>
    <t>8-2-R1-R</t>
  </si>
  <si>
    <t>S8</t>
  </si>
  <si>
    <t>9-3-R1-R</t>
  </si>
  <si>
    <t>S9</t>
  </si>
  <si>
    <t>10-N-R1-R</t>
  </si>
  <si>
    <t>S10</t>
  </si>
  <si>
    <t>11-7-R1-R</t>
  </si>
  <si>
    <t>S11</t>
  </si>
  <si>
    <t>12-OSMe11inR</t>
  </si>
  <si>
    <t>S12</t>
  </si>
  <si>
    <t>13-1SvSS</t>
  </si>
  <si>
    <t>S13</t>
  </si>
  <si>
    <t>Coleoptile/shoot</t>
  </si>
  <si>
    <t>Germinating seedling</t>
  </si>
  <si>
    <t>14-2SvSR</t>
  </si>
  <si>
    <t>S14</t>
  </si>
  <si>
    <t>Primary root</t>
  </si>
  <si>
    <t>15-3e7Sv13L</t>
  </si>
  <si>
    <t>S15</t>
  </si>
  <si>
    <t>1st and 3rd leaf</t>
  </si>
  <si>
    <t>1st and 3rd leaf stage seedling</t>
  </si>
  <si>
    <t>16-4SvRT</t>
  </si>
  <si>
    <t>S16</t>
  </si>
  <si>
    <t>Root tip/apex (1mm) @ 1st leaf stage seedling</t>
  </si>
  <si>
    <t>17-5SvRE</t>
  </si>
  <si>
    <t>S17</t>
  </si>
  <si>
    <t>Root elongation zone (2mm) @ 1st leaf stage seedling</t>
  </si>
  <si>
    <t>18-6SvRM</t>
  </si>
  <si>
    <t>S18</t>
  </si>
  <si>
    <t>Root maturation zone (2mm) @ 1st leaf stage seedling</t>
  </si>
  <si>
    <t>19-8SvIW2e5</t>
  </si>
  <si>
    <t>S19</t>
  </si>
  <si>
    <t>Inflorescence primordia</t>
  </si>
  <si>
    <t>W2.5_Late double ridge stage</t>
  </si>
  <si>
    <t>20-9SvIW3e25</t>
  </si>
  <si>
    <t>S20</t>
  </si>
  <si>
    <t>W3.25_Lemma primordia stage</t>
  </si>
  <si>
    <t>21-10SvIW3e5</t>
  </si>
  <si>
    <t>S21</t>
  </si>
  <si>
    <t>W3.5_Floret primordia stage</t>
  </si>
  <si>
    <t>22-11SvIW4</t>
  </si>
  <si>
    <t>S22</t>
  </si>
  <si>
    <t>W4_Stamen primordia stage</t>
  </si>
  <si>
    <t>23-12SvIW7e5</t>
  </si>
  <si>
    <t>S23</t>
  </si>
  <si>
    <t>W7.5_Stigmatic branches elongating stage</t>
  </si>
  <si>
    <t>24-13SvIW9</t>
  </si>
  <si>
    <t>S24</t>
  </si>
  <si>
    <t>W9_Stigmatic hairs differentiating stage</t>
  </si>
  <si>
    <t>25-14SvIW10</t>
  </si>
  <si>
    <t>S25</t>
  </si>
  <si>
    <t>W10_Pollen grains on well-developed stigmatic hairs stage</t>
  </si>
  <si>
    <t>26-15e16SvK3e5D</t>
  </si>
  <si>
    <t>S26</t>
  </si>
  <si>
    <t>Kernel</t>
  </si>
  <si>
    <t>3DPA and 5DPA</t>
  </si>
  <si>
    <t>27-17SvK11DPA</t>
  </si>
  <si>
    <t>S27</t>
  </si>
  <si>
    <t>11DPA</t>
  </si>
  <si>
    <t>28-18SvK16DPA</t>
  </si>
  <si>
    <t>S28</t>
  </si>
  <si>
    <t>16DPA</t>
  </si>
  <si>
    <t>29-19SvEMB21DPA</t>
  </si>
  <si>
    <t>S29</t>
  </si>
  <si>
    <t>Embryo</t>
  </si>
  <si>
    <t>Dissected embryos @21DPA</t>
  </si>
  <si>
    <t>30-20SvEND21DPA</t>
  </si>
  <si>
    <t>S30</t>
  </si>
  <si>
    <t>Endosperm</t>
  </si>
  <si>
    <t>Endosperm with teguments @21DPA</t>
  </si>
  <si>
    <t>31-21SvEMB30DPA</t>
  </si>
  <si>
    <t>S31</t>
  </si>
  <si>
    <t>Dissected embryos @30DPA</t>
  </si>
  <si>
    <t>32-22SvEND30DPA</t>
  </si>
  <si>
    <t>S32</t>
  </si>
  <si>
    <t>Endosperm with teguments @30DPA</t>
  </si>
  <si>
    <t>33-23e24SvFPW10e5D</t>
  </si>
  <si>
    <t>S33</t>
  </si>
  <si>
    <t>Leaves and stem/peduncle</t>
  </si>
  <si>
    <t>Flag leaf lamina @W10+5DPA and peduncle @W10+5DPA</t>
  </si>
  <si>
    <t>34-25e26SvFP16e30D</t>
  </si>
  <si>
    <t>S34</t>
  </si>
  <si>
    <t>Flag leaf lamina @16DPA+30DPA and peduncle @16DPA+30DPA</t>
  </si>
  <si>
    <t>35-27SvFusI</t>
  </si>
  <si>
    <t>S35</t>
  </si>
  <si>
    <t>Spikes/rachis</t>
  </si>
  <si>
    <t>Fusarium infection</t>
  </si>
  <si>
    <t>36-28SvFusC</t>
  </si>
  <si>
    <t>S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3" fontId="1" fillId="0" borderId="1" xfId="0" applyNumberFormat="1" applyFont="1" applyBorder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3" fontId="1" fillId="0" borderId="0" xfId="0" applyNumberFormat="1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3" fontId="3" fillId="0" borderId="1" xfId="0" applyNumberFormat="1" applyFont="1" applyBorder="1"/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4" fillId="0" borderId="3" xfId="0" applyFont="1" applyBorder="1"/>
    <xf numFmtId="0" fontId="0" fillId="2" borderId="0" xfId="0" applyFill="1"/>
    <xf numFmtId="0" fontId="7" fillId="2" borderId="0" xfId="0" applyFont="1" applyFill="1"/>
    <xf numFmtId="0" fontId="8" fillId="2" borderId="0" xfId="0" applyFont="1" applyFill="1"/>
    <xf numFmtId="0" fontId="3" fillId="0" borderId="1" xfId="0" applyFont="1" applyBorder="1"/>
    <xf numFmtId="0" fontId="9" fillId="0" borderId="1" xfId="0" applyFont="1" applyBorder="1" applyAlignment="1">
      <alignment wrapText="1"/>
    </xf>
    <xf numFmtId="0" fontId="8" fillId="0" borderId="0" xfId="0" applyFont="1"/>
    <xf numFmtId="0" fontId="0" fillId="3" borderId="0" xfId="0" applyFill="1"/>
    <xf numFmtId="0" fontId="8" fillId="3" borderId="0" xfId="0" applyFont="1" applyFill="1"/>
    <xf numFmtId="2" fontId="0" fillId="0" borderId="3" xfId="0" applyNumberFormat="1" applyBorder="1"/>
    <xf numFmtId="3" fontId="0" fillId="0" borderId="3" xfId="0" applyNumberFormat="1" applyBorder="1"/>
    <xf numFmtId="0" fontId="1" fillId="0" borderId="3" xfId="0" applyFont="1" applyBorder="1" applyAlignment="1">
      <alignment horizontal="left"/>
    </xf>
    <xf numFmtId="0" fontId="2" fillId="0" borderId="3" xfId="0" applyFont="1" applyBorder="1"/>
    <xf numFmtId="0" fontId="1" fillId="0" borderId="3" xfId="0" applyFont="1" applyBorder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9" fillId="0" borderId="3" xfId="0" applyFont="1" applyBorder="1" applyAlignment="1">
      <alignment wrapText="1"/>
    </xf>
    <xf numFmtId="0" fontId="7" fillId="0" borderId="0" xfId="0" applyFont="1"/>
    <xf numFmtId="0" fontId="8" fillId="2" borderId="0" xfId="0" applyFont="1" applyFill="1" applyAlignment="1">
      <alignment horizontal="center"/>
    </xf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1698-F9F2-4DAB-8C7A-80AF53F76BD9}">
  <dimension ref="A1:F222"/>
  <sheetViews>
    <sheetView workbookViewId="0">
      <selection activeCell="H10" sqref="H10"/>
    </sheetView>
  </sheetViews>
  <sheetFormatPr defaultRowHeight="15.75" x14ac:dyDescent="0.25"/>
  <cols>
    <col min="1" max="1" width="13" customWidth="1"/>
    <col min="2" max="2" width="15" customWidth="1"/>
    <col min="3" max="3" width="46.5" customWidth="1"/>
    <col min="4" max="4" width="43.5" customWidth="1"/>
  </cols>
  <sheetData>
    <row r="1" spans="1:6" x14ac:dyDescent="0.25">
      <c r="A1" s="24" t="s">
        <v>0</v>
      </c>
      <c r="B1" s="23"/>
    </row>
    <row r="2" spans="1:6" x14ac:dyDescent="0.25">
      <c r="A2" s="22" t="s">
        <v>1</v>
      </c>
    </row>
    <row r="4" spans="1:6" x14ac:dyDescent="0.25">
      <c r="A4" s="19" t="s">
        <v>2</v>
      </c>
      <c r="B4" s="18"/>
      <c r="C4" s="17"/>
      <c r="D4" s="17"/>
      <c r="E4" s="17"/>
      <c r="F4" s="17"/>
    </row>
    <row r="5" spans="1:6" ht="30.75" thickBot="1" x14ac:dyDescent="0.3">
      <c r="A5" s="20" t="s">
        <v>3</v>
      </c>
      <c r="B5" s="21" t="s">
        <v>4</v>
      </c>
      <c r="C5" s="20" t="s">
        <v>5</v>
      </c>
      <c r="D5" s="20" t="s">
        <v>6</v>
      </c>
      <c r="E5" s="20" t="s">
        <v>7</v>
      </c>
      <c r="F5" s="11" t="s">
        <v>8</v>
      </c>
    </row>
    <row r="6" spans="1:6" ht="16.5" thickTop="1" x14ac:dyDescent="0.25">
      <c r="A6" s="10">
        <v>1</v>
      </c>
      <c r="B6" s="9" t="s">
        <v>9</v>
      </c>
      <c r="C6" s="10" t="s">
        <v>10</v>
      </c>
      <c r="D6" s="1" t="s">
        <v>11</v>
      </c>
      <c r="E6" s="1" t="s">
        <v>9</v>
      </c>
      <c r="F6" s="8">
        <v>44557811</v>
      </c>
    </row>
    <row r="7" spans="1:6" x14ac:dyDescent="0.25">
      <c r="A7" s="10">
        <v>2</v>
      </c>
      <c r="B7" s="9" t="s">
        <v>12</v>
      </c>
      <c r="C7" s="10" t="s">
        <v>10</v>
      </c>
      <c r="D7" s="1" t="s">
        <v>11</v>
      </c>
      <c r="E7" s="1" t="s">
        <v>12</v>
      </c>
      <c r="F7" s="8">
        <v>42223764</v>
      </c>
    </row>
    <row r="8" spans="1:6" ht="16.5" thickBot="1" x14ac:dyDescent="0.3">
      <c r="A8" s="7">
        <v>3</v>
      </c>
      <c r="B8" s="6" t="s">
        <v>13</v>
      </c>
      <c r="C8" s="7" t="s">
        <v>10</v>
      </c>
      <c r="D8" s="5" t="s">
        <v>11</v>
      </c>
      <c r="E8" s="5" t="s">
        <v>13</v>
      </c>
      <c r="F8" s="4">
        <v>48415054</v>
      </c>
    </row>
    <row r="9" spans="1:6" ht="16.5" thickTop="1" x14ac:dyDescent="0.25">
      <c r="A9" s="10">
        <v>4</v>
      </c>
      <c r="B9" s="9" t="s">
        <v>14</v>
      </c>
      <c r="C9" s="10" t="s">
        <v>15</v>
      </c>
      <c r="D9" s="1" t="s">
        <v>16</v>
      </c>
      <c r="E9" s="1" t="s">
        <v>9</v>
      </c>
      <c r="F9" s="8">
        <v>45203885</v>
      </c>
    </row>
    <row r="10" spans="1:6" x14ac:dyDescent="0.25">
      <c r="A10" s="10">
        <v>5</v>
      </c>
      <c r="B10" s="9" t="s">
        <v>17</v>
      </c>
      <c r="C10" s="10" t="s">
        <v>15</v>
      </c>
      <c r="D10" s="1" t="s">
        <v>16</v>
      </c>
      <c r="E10" s="1" t="s">
        <v>12</v>
      </c>
      <c r="F10" s="8">
        <v>47786602</v>
      </c>
    </row>
    <row r="11" spans="1:6" ht="16.5" thickBot="1" x14ac:dyDescent="0.3">
      <c r="A11" s="7">
        <v>6</v>
      </c>
      <c r="B11" s="6" t="s">
        <v>18</v>
      </c>
      <c r="C11" s="7" t="s">
        <v>15</v>
      </c>
      <c r="D11" s="5" t="s">
        <v>16</v>
      </c>
      <c r="E11" s="5" t="s">
        <v>13</v>
      </c>
      <c r="F11" s="4">
        <v>42855402</v>
      </c>
    </row>
    <row r="12" spans="1:6" ht="16.5" thickTop="1" x14ac:dyDescent="0.25">
      <c r="A12" s="10">
        <v>7</v>
      </c>
      <c r="B12" s="9" t="s">
        <v>19</v>
      </c>
      <c r="C12" s="10" t="s">
        <v>20</v>
      </c>
      <c r="D12" s="1" t="s">
        <v>21</v>
      </c>
      <c r="E12" s="1" t="s">
        <v>9</v>
      </c>
      <c r="F12" s="8">
        <v>46877990</v>
      </c>
    </row>
    <row r="13" spans="1:6" x14ac:dyDescent="0.25">
      <c r="A13" s="10">
        <v>8</v>
      </c>
      <c r="B13" s="9" t="s">
        <v>22</v>
      </c>
      <c r="C13" s="10" t="s">
        <v>20</v>
      </c>
      <c r="D13" s="1" t="s">
        <v>21</v>
      </c>
      <c r="E13" s="1" t="s">
        <v>12</v>
      </c>
      <c r="F13" s="8">
        <v>53214440</v>
      </c>
    </row>
    <row r="14" spans="1:6" ht="16.5" thickBot="1" x14ac:dyDescent="0.3">
      <c r="A14" s="7">
        <v>9</v>
      </c>
      <c r="B14" s="6" t="s">
        <v>23</v>
      </c>
      <c r="C14" s="7" t="s">
        <v>20</v>
      </c>
      <c r="D14" s="5" t="s">
        <v>21</v>
      </c>
      <c r="E14" s="5" t="s">
        <v>13</v>
      </c>
      <c r="F14" s="4">
        <v>47591941</v>
      </c>
    </row>
    <row r="15" spans="1:6" ht="16.5" thickTop="1" x14ac:dyDescent="0.25">
      <c r="A15" s="10">
        <v>10</v>
      </c>
      <c r="B15" s="9" t="s">
        <v>24</v>
      </c>
      <c r="C15" s="10" t="s">
        <v>25</v>
      </c>
      <c r="D15" s="1" t="s">
        <v>26</v>
      </c>
      <c r="E15" s="1" t="s">
        <v>9</v>
      </c>
      <c r="F15" s="8">
        <v>46083951</v>
      </c>
    </row>
    <row r="16" spans="1:6" x14ac:dyDescent="0.25">
      <c r="A16" s="10">
        <v>11</v>
      </c>
      <c r="B16" s="9" t="s">
        <v>27</v>
      </c>
      <c r="C16" s="10" t="s">
        <v>25</v>
      </c>
      <c r="D16" s="1" t="s">
        <v>26</v>
      </c>
      <c r="E16" s="1" t="s">
        <v>12</v>
      </c>
      <c r="F16" s="8">
        <v>41017170</v>
      </c>
    </row>
    <row r="17" spans="1:6" ht="16.5" thickBot="1" x14ac:dyDescent="0.3">
      <c r="A17" s="7">
        <v>12</v>
      </c>
      <c r="B17" s="6" t="s">
        <v>28</v>
      </c>
      <c r="C17" s="7" t="s">
        <v>25</v>
      </c>
      <c r="D17" s="5" t="s">
        <v>26</v>
      </c>
      <c r="E17" s="5" t="s">
        <v>13</v>
      </c>
      <c r="F17" s="4">
        <v>43407463</v>
      </c>
    </row>
    <row r="18" spans="1:6" ht="16.5" thickTop="1" x14ac:dyDescent="0.25">
      <c r="A18" s="10">
        <v>13</v>
      </c>
      <c r="B18" s="9" t="s">
        <v>29</v>
      </c>
      <c r="C18" s="10" t="s">
        <v>30</v>
      </c>
      <c r="D18" s="1" t="s">
        <v>31</v>
      </c>
      <c r="E18" s="1" t="s">
        <v>9</v>
      </c>
      <c r="F18" s="8">
        <v>45515556</v>
      </c>
    </row>
    <row r="19" spans="1:6" x14ac:dyDescent="0.25">
      <c r="A19" s="10">
        <v>14</v>
      </c>
      <c r="B19" s="9" t="s">
        <v>32</v>
      </c>
      <c r="C19" s="10" t="s">
        <v>30</v>
      </c>
      <c r="D19" s="1" t="s">
        <v>31</v>
      </c>
      <c r="E19" s="1" t="s">
        <v>12</v>
      </c>
      <c r="F19" s="8">
        <v>52420132</v>
      </c>
    </row>
    <row r="20" spans="1:6" ht="16.5" thickBot="1" x14ac:dyDescent="0.3">
      <c r="A20" s="7">
        <v>15</v>
      </c>
      <c r="B20" s="6" t="s">
        <v>33</v>
      </c>
      <c r="C20" s="7" t="s">
        <v>30</v>
      </c>
      <c r="D20" s="5" t="s">
        <v>31</v>
      </c>
      <c r="E20" s="5" t="s">
        <v>13</v>
      </c>
      <c r="F20" s="4">
        <v>45671246</v>
      </c>
    </row>
    <row r="21" spans="1:6" ht="16.5" thickTop="1" x14ac:dyDescent="0.25">
      <c r="A21" s="10">
        <v>16</v>
      </c>
      <c r="B21" s="9" t="s">
        <v>34</v>
      </c>
      <c r="C21" s="10" t="s">
        <v>35</v>
      </c>
      <c r="D21" s="1" t="s">
        <v>36</v>
      </c>
      <c r="E21" s="1" t="s">
        <v>9</v>
      </c>
      <c r="F21" s="8">
        <v>47774260</v>
      </c>
    </row>
    <row r="22" spans="1:6" x14ac:dyDescent="0.25">
      <c r="A22" s="10">
        <v>17</v>
      </c>
      <c r="B22" s="9" t="s">
        <v>37</v>
      </c>
      <c r="C22" s="10" t="s">
        <v>35</v>
      </c>
      <c r="D22" s="1" t="s">
        <v>36</v>
      </c>
      <c r="E22" s="1" t="s">
        <v>12</v>
      </c>
      <c r="F22" s="8">
        <v>43795803</v>
      </c>
    </row>
    <row r="23" spans="1:6" ht="16.5" thickBot="1" x14ac:dyDescent="0.3">
      <c r="A23" s="7">
        <v>18</v>
      </c>
      <c r="B23" s="6" t="s">
        <v>38</v>
      </c>
      <c r="C23" s="7" t="s">
        <v>35</v>
      </c>
      <c r="D23" s="5" t="s">
        <v>36</v>
      </c>
      <c r="E23" s="5" t="s">
        <v>13</v>
      </c>
      <c r="F23" s="4">
        <v>52140080</v>
      </c>
    </row>
    <row r="24" spans="1:6" ht="16.5" thickTop="1" x14ac:dyDescent="0.25">
      <c r="A24" s="10">
        <v>19</v>
      </c>
      <c r="B24" s="9" t="s">
        <v>39</v>
      </c>
      <c r="C24" s="10" t="s">
        <v>40</v>
      </c>
      <c r="D24" s="1" t="s">
        <v>41</v>
      </c>
      <c r="E24" s="1" t="s">
        <v>9</v>
      </c>
      <c r="F24" s="8">
        <v>51128736</v>
      </c>
    </row>
    <row r="25" spans="1:6" x14ac:dyDescent="0.25">
      <c r="A25" s="10">
        <v>20</v>
      </c>
      <c r="B25" s="9" t="s">
        <v>42</v>
      </c>
      <c r="C25" s="10" t="s">
        <v>40</v>
      </c>
      <c r="D25" s="1" t="s">
        <v>41</v>
      </c>
      <c r="E25" s="1" t="s">
        <v>12</v>
      </c>
      <c r="F25" s="8">
        <v>48606407</v>
      </c>
    </row>
    <row r="26" spans="1:6" ht="16.5" thickBot="1" x14ac:dyDescent="0.3">
      <c r="A26" s="7">
        <v>21</v>
      </c>
      <c r="B26" s="6" t="s">
        <v>43</v>
      </c>
      <c r="C26" s="7" t="s">
        <v>40</v>
      </c>
      <c r="D26" s="5" t="s">
        <v>41</v>
      </c>
      <c r="E26" s="5" t="s">
        <v>13</v>
      </c>
      <c r="F26" s="4">
        <v>48826493</v>
      </c>
    </row>
    <row r="27" spans="1:6" ht="16.5" thickTop="1" x14ac:dyDescent="0.25">
      <c r="A27" s="10">
        <v>22</v>
      </c>
      <c r="B27" s="9" t="s">
        <v>44</v>
      </c>
      <c r="C27" s="10" t="s">
        <v>45</v>
      </c>
      <c r="D27" s="1" t="s">
        <v>46</v>
      </c>
      <c r="E27" s="1" t="s">
        <v>9</v>
      </c>
      <c r="F27" s="8">
        <v>56888880</v>
      </c>
    </row>
    <row r="28" spans="1:6" x14ac:dyDescent="0.25">
      <c r="A28" s="10">
        <v>23</v>
      </c>
      <c r="B28" s="9" t="s">
        <v>47</v>
      </c>
      <c r="C28" s="10" t="s">
        <v>45</v>
      </c>
      <c r="D28" s="1" t="s">
        <v>46</v>
      </c>
      <c r="E28" s="1" t="s">
        <v>12</v>
      </c>
      <c r="F28" s="8">
        <v>46201309</v>
      </c>
    </row>
    <row r="29" spans="1:6" ht="16.5" thickBot="1" x14ac:dyDescent="0.3">
      <c r="A29" s="7">
        <v>24</v>
      </c>
      <c r="B29" s="6" t="s">
        <v>48</v>
      </c>
      <c r="C29" s="7" t="s">
        <v>45</v>
      </c>
      <c r="D29" s="5" t="s">
        <v>46</v>
      </c>
      <c r="E29" s="5" t="s">
        <v>13</v>
      </c>
      <c r="F29" s="4">
        <v>52158365</v>
      </c>
    </row>
    <row r="30" spans="1:6" ht="16.5" thickTop="1" x14ac:dyDescent="0.25">
      <c r="A30" s="10">
        <v>25</v>
      </c>
      <c r="B30" s="9" t="s">
        <v>49</v>
      </c>
      <c r="C30" s="10" t="s">
        <v>50</v>
      </c>
      <c r="D30" s="1" t="s">
        <v>51</v>
      </c>
      <c r="E30" s="1" t="s">
        <v>9</v>
      </c>
      <c r="F30" s="8">
        <v>42956759</v>
      </c>
    </row>
    <row r="31" spans="1:6" x14ac:dyDescent="0.25">
      <c r="A31" s="10">
        <v>26</v>
      </c>
      <c r="B31" s="9" t="s">
        <v>52</v>
      </c>
      <c r="C31" s="10" t="s">
        <v>50</v>
      </c>
      <c r="D31" s="1" t="s">
        <v>51</v>
      </c>
      <c r="E31" s="1" t="s">
        <v>12</v>
      </c>
      <c r="F31" s="8">
        <v>45437833</v>
      </c>
    </row>
    <row r="32" spans="1:6" ht="16.5" thickBot="1" x14ac:dyDescent="0.3">
      <c r="A32" s="7">
        <v>27</v>
      </c>
      <c r="B32" s="6" t="s">
        <v>53</v>
      </c>
      <c r="C32" s="7" t="s">
        <v>50</v>
      </c>
      <c r="D32" s="5" t="s">
        <v>51</v>
      </c>
      <c r="E32" s="5" t="s">
        <v>13</v>
      </c>
      <c r="F32" s="4">
        <v>39918130</v>
      </c>
    </row>
    <row r="33" spans="1:6" ht="16.5" thickTop="1" x14ac:dyDescent="0.25">
      <c r="A33" s="10">
        <v>28</v>
      </c>
      <c r="B33" s="9" t="s">
        <v>54</v>
      </c>
      <c r="C33" s="10" t="s">
        <v>55</v>
      </c>
      <c r="D33" s="1" t="s">
        <v>56</v>
      </c>
      <c r="E33" s="1" t="s">
        <v>9</v>
      </c>
      <c r="F33" s="8">
        <v>49633573</v>
      </c>
    </row>
    <row r="34" spans="1:6" x14ac:dyDescent="0.25">
      <c r="A34" s="10">
        <v>29</v>
      </c>
      <c r="B34" s="9" t="s">
        <v>57</v>
      </c>
      <c r="C34" s="10" t="s">
        <v>55</v>
      </c>
      <c r="D34" s="1" t="s">
        <v>56</v>
      </c>
      <c r="E34" s="1" t="s">
        <v>12</v>
      </c>
      <c r="F34" s="8">
        <v>39508065</v>
      </c>
    </row>
    <row r="35" spans="1:6" ht="16.5" thickBot="1" x14ac:dyDescent="0.3">
      <c r="A35" s="7">
        <v>30</v>
      </c>
      <c r="B35" s="6" t="s">
        <v>58</v>
      </c>
      <c r="C35" s="7" t="s">
        <v>55</v>
      </c>
      <c r="D35" s="5" t="s">
        <v>56</v>
      </c>
      <c r="E35" s="5" t="s">
        <v>13</v>
      </c>
      <c r="F35" s="4">
        <v>47746477</v>
      </c>
    </row>
    <row r="36" spans="1:6" ht="16.5" thickTop="1" x14ac:dyDescent="0.25">
      <c r="A36" s="10">
        <v>31</v>
      </c>
      <c r="B36" s="9" t="s">
        <v>59</v>
      </c>
      <c r="C36" s="10" t="s">
        <v>60</v>
      </c>
      <c r="D36" s="1" t="s">
        <v>61</v>
      </c>
      <c r="E36" s="1" t="s">
        <v>9</v>
      </c>
      <c r="F36" s="8">
        <v>45489725</v>
      </c>
    </row>
    <row r="37" spans="1:6" x14ac:dyDescent="0.25">
      <c r="A37" s="10">
        <v>32</v>
      </c>
      <c r="B37" s="9" t="s">
        <v>62</v>
      </c>
      <c r="C37" s="10" t="s">
        <v>60</v>
      </c>
      <c r="D37" s="1" t="s">
        <v>61</v>
      </c>
      <c r="E37" s="1" t="s">
        <v>12</v>
      </c>
      <c r="F37" s="8">
        <v>44851622</v>
      </c>
    </row>
    <row r="38" spans="1:6" ht="16.5" thickBot="1" x14ac:dyDescent="0.3">
      <c r="A38" s="7">
        <v>33</v>
      </c>
      <c r="B38" s="6" t="s">
        <v>63</v>
      </c>
      <c r="C38" s="7" t="s">
        <v>60</v>
      </c>
      <c r="D38" s="5" t="s">
        <v>61</v>
      </c>
      <c r="E38" s="5" t="s">
        <v>13</v>
      </c>
      <c r="F38" s="4">
        <v>54281094</v>
      </c>
    </row>
    <row r="39" spans="1:6" ht="16.5" thickTop="1" x14ac:dyDescent="0.25">
      <c r="A39" s="10">
        <v>34</v>
      </c>
      <c r="B39" s="9" t="s">
        <v>64</v>
      </c>
      <c r="C39" s="10" t="s">
        <v>65</v>
      </c>
      <c r="D39" s="1" t="s">
        <v>66</v>
      </c>
      <c r="E39" s="1" t="s">
        <v>9</v>
      </c>
      <c r="F39" s="8">
        <v>41876510</v>
      </c>
    </row>
    <row r="40" spans="1:6" x14ac:dyDescent="0.25">
      <c r="A40" s="10">
        <v>35</v>
      </c>
      <c r="B40" s="9" t="s">
        <v>67</v>
      </c>
      <c r="C40" s="10" t="s">
        <v>65</v>
      </c>
      <c r="D40" s="1" t="s">
        <v>66</v>
      </c>
      <c r="E40" s="1" t="s">
        <v>12</v>
      </c>
      <c r="F40" s="8">
        <v>55026898</v>
      </c>
    </row>
    <row r="41" spans="1:6" ht="16.5" thickBot="1" x14ac:dyDescent="0.3">
      <c r="A41" s="7">
        <v>36</v>
      </c>
      <c r="B41" s="6" t="s">
        <v>68</v>
      </c>
      <c r="C41" s="7" t="s">
        <v>65</v>
      </c>
      <c r="D41" s="5" t="s">
        <v>66</v>
      </c>
      <c r="E41" s="5" t="s">
        <v>13</v>
      </c>
      <c r="F41" s="4">
        <v>47020477</v>
      </c>
    </row>
    <row r="42" spans="1:6" ht="16.5" thickTop="1" x14ac:dyDescent="0.25">
      <c r="A42" s="10">
        <v>37</v>
      </c>
      <c r="B42" s="9" t="s">
        <v>69</v>
      </c>
      <c r="C42" s="10" t="s">
        <v>70</v>
      </c>
      <c r="D42" s="1" t="s">
        <v>71</v>
      </c>
      <c r="E42" s="1" t="s">
        <v>9</v>
      </c>
      <c r="F42" s="8">
        <v>45935567</v>
      </c>
    </row>
    <row r="43" spans="1:6" x14ac:dyDescent="0.25">
      <c r="A43" s="10">
        <v>38</v>
      </c>
      <c r="B43" s="9" t="s">
        <v>72</v>
      </c>
      <c r="C43" s="10" t="s">
        <v>70</v>
      </c>
      <c r="D43" s="1" t="s">
        <v>71</v>
      </c>
      <c r="E43" s="1" t="s">
        <v>12</v>
      </c>
      <c r="F43" s="8">
        <v>41552535</v>
      </c>
    </row>
    <row r="44" spans="1:6" ht="16.5" thickBot="1" x14ac:dyDescent="0.3">
      <c r="A44" s="7">
        <v>39</v>
      </c>
      <c r="B44" s="6" t="s">
        <v>73</v>
      </c>
      <c r="C44" s="7" t="s">
        <v>70</v>
      </c>
      <c r="D44" s="5" t="s">
        <v>71</v>
      </c>
      <c r="E44" s="5" t="s">
        <v>13</v>
      </c>
      <c r="F44" s="4">
        <v>44349129</v>
      </c>
    </row>
    <row r="45" spans="1:6" ht="16.5" thickTop="1" x14ac:dyDescent="0.25">
      <c r="A45" s="10">
        <v>40</v>
      </c>
      <c r="B45" s="9" t="s">
        <v>74</v>
      </c>
      <c r="C45" s="10" t="s">
        <v>75</v>
      </c>
      <c r="D45" s="1" t="s">
        <v>76</v>
      </c>
      <c r="E45" s="1" t="s">
        <v>9</v>
      </c>
      <c r="F45" s="8">
        <v>45698441</v>
      </c>
    </row>
    <row r="46" spans="1:6" x14ac:dyDescent="0.25">
      <c r="A46" s="10">
        <v>41</v>
      </c>
      <c r="B46" s="9" t="s">
        <v>77</v>
      </c>
      <c r="C46" s="10" t="s">
        <v>75</v>
      </c>
      <c r="D46" s="1" t="s">
        <v>76</v>
      </c>
      <c r="E46" s="1" t="s">
        <v>12</v>
      </c>
      <c r="F46" s="8">
        <v>40087407</v>
      </c>
    </row>
    <row r="47" spans="1:6" ht="16.5" thickBot="1" x14ac:dyDescent="0.3">
      <c r="A47" s="7">
        <v>42</v>
      </c>
      <c r="B47" s="6" t="s">
        <v>78</v>
      </c>
      <c r="C47" s="7" t="s">
        <v>75</v>
      </c>
      <c r="D47" s="5" t="s">
        <v>76</v>
      </c>
      <c r="E47" s="5" t="s">
        <v>13</v>
      </c>
      <c r="F47" s="4">
        <v>42948934</v>
      </c>
    </row>
    <row r="48" spans="1:6" ht="16.5" thickTop="1" x14ac:dyDescent="0.25">
      <c r="A48" s="10">
        <v>43</v>
      </c>
      <c r="B48" s="9" t="s">
        <v>79</v>
      </c>
      <c r="C48" s="1" t="s">
        <v>80</v>
      </c>
      <c r="D48" s="1" t="s">
        <v>81</v>
      </c>
      <c r="E48" s="1" t="s">
        <v>9</v>
      </c>
      <c r="F48" s="8">
        <v>51592336</v>
      </c>
    </row>
    <row r="49" spans="1:6" x14ac:dyDescent="0.25">
      <c r="A49" s="10">
        <v>44</v>
      </c>
      <c r="B49" s="9" t="s">
        <v>82</v>
      </c>
      <c r="C49" s="1" t="s">
        <v>80</v>
      </c>
      <c r="D49" s="1" t="s">
        <v>81</v>
      </c>
      <c r="E49" s="1" t="s">
        <v>12</v>
      </c>
      <c r="F49" s="8">
        <v>49080319</v>
      </c>
    </row>
    <row r="50" spans="1:6" ht="16.5" thickBot="1" x14ac:dyDescent="0.3">
      <c r="A50" s="7">
        <v>45</v>
      </c>
      <c r="B50" s="6" t="s">
        <v>83</v>
      </c>
      <c r="C50" s="5" t="s">
        <v>80</v>
      </c>
      <c r="D50" s="5" t="s">
        <v>81</v>
      </c>
      <c r="E50" s="5" t="s">
        <v>13</v>
      </c>
      <c r="F50" s="4">
        <v>45059640</v>
      </c>
    </row>
    <row r="51" spans="1:6" ht="16.5" thickTop="1" x14ac:dyDescent="0.25">
      <c r="A51" s="10">
        <v>46</v>
      </c>
      <c r="B51" s="9" t="s">
        <v>84</v>
      </c>
      <c r="C51" s="1" t="s">
        <v>85</v>
      </c>
      <c r="D51" s="1" t="s">
        <v>86</v>
      </c>
      <c r="E51" s="1" t="s">
        <v>9</v>
      </c>
      <c r="F51" s="8">
        <v>41561544</v>
      </c>
    </row>
    <row r="52" spans="1:6" x14ac:dyDescent="0.25">
      <c r="A52" s="10">
        <v>47</v>
      </c>
      <c r="B52" s="9" t="s">
        <v>87</v>
      </c>
      <c r="C52" s="1" t="s">
        <v>85</v>
      </c>
      <c r="D52" s="1" t="s">
        <v>86</v>
      </c>
      <c r="E52" s="1" t="s">
        <v>12</v>
      </c>
      <c r="F52" s="8">
        <v>48109518</v>
      </c>
    </row>
    <row r="53" spans="1:6" ht="16.5" thickBot="1" x14ac:dyDescent="0.3">
      <c r="A53" s="7">
        <v>48</v>
      </c>
      <c r="B53" s="6" t="s">
        <v>88</v>
      </c>
      <c r="C53" s="5" t="s">
        <v>85</v>
      </c>
      <c r="D53" s="5" t="s">
        <v>86</v>
      </c>
      <c r="E53" s="5" t="s">
        <v>13</v>
      </c>
      <c r="F53" s="4">
        <v>48928735</v>
      </c>
    </row>
    <row r="54" spans="1:6" ht="16.5" thickTop="1" x14ac:dyDescent="0.25">
      <c r="A54" s="10">
        <v>49</v>
      </c>
      <c r="B54" s="9" t="s">
        <v>89</v>
      </c>
      <c r="C54" s="1" t="s">
        <v>90</v>
      </c>
      <c r="D54" s="1" t="s">
        <v>91</v>
      </c>
      <c r="E54" s="1" t="s">
        <v>9</v>
      </c>
      <c r="F54" s="8">
        <v>46906060</v>
      </c>
    </row>
    <row r="55" spans="1:6" x14ac:dyDescent="0.25">
      <c r="A55" s="10">
        <v>50</v>
      </c>
      <c r="B55" s="9" t="s">
        <v>92</v>
      </c>
      <c r="C55" s="1" t="s">
        <v>90</v>
      </c>
      <c r="D55" s="1" t="s">
        <v>91</v>
      </c>
      <c r="E55" s="1" t="s">
        <v>12</v>
      </c>
      <c r="F55" s="8">
        <v>41043982</v>
      </c>
    </row>
    <row r="56" spans="1:6" ht="16.5" thickBot="1" x14ac:dyDescent="0.3">
      <c r="A56" s="7">
        <v>51</v>
      </c>
      <c r="B56" s="6" t="s">
        <v>93</v>
      </c>
      <c r="C56" s="5" t="s">
        <v>90</v>
      </c>
      <c r="D56" s="5" t="s">
        <v>91</v>
      </c>
      <c r="E56" s="5" t="s">
        <v>13</v>
      </c>
      <c r="F56" s="4">
        <v>49533679</v>
      </c>
    </row>
    <row r="57" spans="1:6" ht="16.5" thickTop="1" x14ac:dyDescent="0.25">
      <c r="A57" s="10">
        <v>52</v>
      </c>
      <c r="B57" s="9" t="s">
        <v>94</v>
      </c>
      <c r="C57" s="1" t="s">
        <v>95</v>
      </c>
      <c r="D57" s="1" t="s">
        <v>96</v>
      </c>
      <c r="E57" s="1" t="s">
        <v>9</v>
      </c>
      <c r="F57" s="8">
        <v>52579957</v>
      </c>
    </row>
    <row r="58" spans="1:6" x14ac:dyDescent="0.25">
      <c r="A58" s="10">
        <v>53</v>
      </c>
      <c r="B58" s="9" t="s">
        <v>97</v>
      </c>
      <c r="C58" s="1" t="s">
        <v>95</v>
      </c>
      <c r="D58" s="1" t="s">
        <v>96</v>
      </c>
      <c r="E58" s="1" t="s">
        <v>12</v>
      </c>
      <c r="F58" s="8">
        <v>48195602</v>
      </c>
    </row>
    <row r="59" spans="1:6" ht="16.5" thickBot="1" x14ac:dyDescent="0.3">
      <c r="A59" s="7">
        <v>54</v>
      </c>
      <c r="B59" s="6" t="s">
        <v>98</v>
      </c>
      <c r="C59" s="5" t="s">
        <v>95</v>
      </c>
      <c r="D59" s="5" t="s">
        <v>96</v>
      </c>
      <c r="E59" s="5" t="s">
        <v>13</v>
      </c>
      <c r="F59" s="4">
        <v>49967539</v>
      </c>
    </row>
    <row r="60" spans="1:6" ht="16.5" thickTop="1" x14ac:dyDescent="0.25">
      <c r="A60" s="10">
        <v>55</v>
      </c>
      <c r="B60" s="9" t="s">
        <v>99</v>
      </c>
      <c r="C60" s="10" t="s">
        <v>100</v>
      </c>
      <c r="D60" s="1" t="s">
        <v>101</v>
      </c>
      <c r="E60" s="1" t="s">
        <v>9</v>
      </c>
      <c r="F60" s="8">
        <v>44270433</v>
      </c>
    </row>
    <row r="61" spans="1:6" x14ac:dyDescent="0.25">
      <c r="A61" s="10">
        <v>56</v>
      </c>
      <c r="B61" s="9" t="s">
        <v>102</v>
      </c>
      <c r="C61" s="10" t="s">
        <v>100</v>
      </c>
      <c r="D61" s="1" t="s">
        <v>101</v>
      </c>
      <c r="E61" s="1" t="s">
        <v>12</v>
      </c>
      <c r="F61" s="8">
        <v>56886411</v>
      </c>
    </row>
    <row r="62" spans="1:6" ht="16.5" thickBot="1" x14ac:dyDescent="0.3">
      <c r="A62" s="7">
        <v>57</v>
      </c>
      <c r="B62" s="6" t="s">
        <v>103</v>
      </c>
      <c r="C62" s="7" t="s">
        <v>100</v>
      </c>
      <c r="D62" s="5" t="s">
        <v>101</v>
      </c>
      <c r="E62" s="5" t="s">
        <v>13</v>
      </c>
      <c r="F62" s="4">
        <v>48321120</v>
      </c>
    </row>
    <row r="63" spans="1:6" ht="16.5" thickTop="1" x14ac:dyDescent="0.25">
      <c r="A63" s="10">
        <v>58</v>
      </c>
      <c r="B63" s="9" t="s">
        <v>104</v>
      </c>
      <c r="C63" s="10" t="s">
        <v>105</v>
      </c>
      <c r="D63" s="1" t="s">
        <v>106</v>
      </c>
      <c r="E63" s="1" t="s">
        <v>9</v>
      </c>
      <c r="F63" s="8">
        <v>40235970</v>
      </c>
    </row>
    <row r="64" spans="1:6" x14ac:dyDescent="0.25">
      <c r="A64" s="10">
        <v>59</v>
      </c>
      <c r="B64" s="9" t="s">
        <v>107</v>
      </c>
      <c r="C64" s="10" t="s">
        <v>105</v>
      </c>
      <c r="D64" s="1" t="s">
        <v>106</v>
      </c>
      <c r="E64" s="1" t="s">
        <v>12</v>
      </c>
      <c r="F64" s="8">
        <v>49669494</v>
      </c>
    </row>
    <row r="65" spans="1:6" ht="16.5" thickBot="1" x14ac:dyDescent="0.3">
      <c r="A65" s="7">
        <v>60</v>
      </c>
      <c r="B65" s="6" t="s">
        <v>108</v>
      </c>
      <c r="C65" s="7" t="s">
        <v>105</v>
      </c>
      <c r="D65" s="5" t="s">
        <v>106</v>
      </c>
      <c r="E65" s="5" t="s">
        <v>13</v>
      </c>
      <c r="F65" s="4">
        <v>39660946</v>
      </c>
    </row>
    <row r="66" spans="1:6" ht="16.5" thickTop="1" x14ac:dyDescent="0.25">
      <c r="A66" s="10">
        <v>61</v>
      </c>
      <c r="B66" s="9" t="s">
        <v>109</v>
      </c>
      <c r="C66" s="10" t="s">
        <v>110</v>
      </c>
      <c r="D66" s="1" t="s">
        <v>111</v>
      </c>
      <c r="E66" s="1" t="s">
        <v>9</v>
      </c>
      <c r="F66" s="8">
        <v>45534855</v>
      </c>
    </row>
    <row r="67" spans="1:6" x14ac:dyDescent="0.25">
      <c r="A67" s="10">
        <v>62</v>
      </c>
      <c r="B67" s="9" t="s">
        <v>112</v>
      </c>
      <c r="C67" s="10" t="s">
        <v>110</v>
      </c>
      <c r="D67" s="1" t="s">
        <v>111</v>
      </c>
      <c r="E67" s="1" t="s">
        <v>12</v>
      </c>
      <c r="F67" s="8">
        <v>50319831</v>
      </c>
    </row>
    <row r="68" spans="1:6" ht="16.5" thickBot="1" x14ac:dyDescent="0.3">
      <c r="A68" s="7">
        <v>63</v>
      </c>
      <c r="B68" s="6" t="s">
        <v>113</v>
      </c>
      <c r="C68" s="7" t="s">
        <v>110</v>
      </c>
      <c r="D68" s="5" t="s">
        <v>111</v>
      </c>
      <c r="E68" s="5" t="s">
        <v>13</v>
      </c>
      <c r="F68" s="4">
        <v>42280857</v>
      </c>
    </row>
    <row r="69" spans="1:6" ht="16.5" thickTop="1" x14ac:dyDescent="0.25">
      <c r="A69" s="10">
        <v>64</v>
      </c>
      <c r="B69" s="9" t="s">
        <v>114</v>
      </c>
      <c r="C69" s="10" t="s">
        <v>115</v>
      </c>
      <c r="D69" s="1" t="s">
        <v>116</v>
      </c>
      <c r="E69" s="1" t="s">
        <v>9</v>
      </c>
      <c r="F69" s="8">
        <v>40330558</v>
      </c>
    </row>
    <row r="70" spans="1:6" x14ac:dyDescent="0.25">
      <c r="A70" s="10">
        <v>65</v>
      </c>
      <c r="B70" s="9" t="s">
        <v>117</v>
      </c>
      <c r="C70" s="10" t="s">
        <v>115</v>
      </c>
      <c r="D70" s="1" t="s">
        <v>116</v>
      </c>
      <c r="E70" s="1" t="s">
        <v>12</v>
      </c>
      <c r="F70" s="8">
        <v>39760495</v>
      </c>
    </row>
    <row r="71" spans="1:6" ht="16.5" thickBot="1" x14ac:dyDescent="0.3">
      <c r="A71" s="7">
        <v>66</v>
      </c>
      <c r="B71" s="6" t="s">
        <v>118</v>
      </c>
      <c r="C71" s="7" t="s">
        <v>115</v>
      </c>
      <c r="D71" s="5" t="s">
        <v>116</v>
      </c>
      <c r="E71" s="5" t="s">
        <v>13</v>
      </c>
      <c r="F71" s="4">
        <v>41634641</v>
      </c>
    </row>
    <row r="72" spans="1:6" ht="16.5" thickTop="1" x14ac:dyDescent="0.25">
      <c r="A72" s="10">
        <v>67</v>
      </c>
      <c r="B72" s="9" t="s">
        <v>119</v>
      </c>
      <c r="C72" s="10" t="s">
        <v>120</v>
      </c>
      <c r="D72" s="1" t="s">
        <v>121</v>
      </c>
      <c r="E72" s="1" t="s">
        <v>9</v>
      </c>
      <c r="F72" s="8">
        <v>44029312</v>
      </c>
    </row>
    <row r="73" spans="1:6" x14ac:dyDescent="0.25">
      <c r="A73" s="10">
        <v>68</v>
      </c>
      <c r="B73" s="9" t="s">
        <v>122</v>
      </c>
      <c r="C73" s="10" t="s">
        <v>120</v>
      </c>
      <c r="D73" s="1" t="s">
        <v>121</v>
      </c>
      <c r="E73" s="1" t="s">
        <v>12</v>
      </c>
      <c r="F73" s="8">
        <v>49346374</v>
      </c>
    </row>
    <row r="74" spans="1:6" ht="16.5" thickBot="1" x14ac:dyDescent="0.3">
      <c r="A74" s="7">
        <v>69</v>
      </c>
      <c r="B74" s="6" t="s">
        <v>123</v>
      </c>
      <c r="C74" s="7" t="s">
        <v>120</v>
      </c>
      <c r="D74" s="5" t="s">
        <v>121</v>
      </c>
      <c r="E74" s="5" t="s">
        <v>13</v>
      </c>
      <c r="F74" s="4">
        <v>48164248</v>
      </c>
    </row>
    <row r="75" spans="1:6" ht="16.5" thickTop="1" x14ac:dyDescent="0.25">
      <c r="A75" s="10">
        <v>70</v>
      </c>
      <c r="B75" s="9" t="s">
        <v>124</v>
      </c>
      <c r="C75" s="10" t="s">
        <v>125</v>
      </c>
      <c r="D75" s="1" t="s">
        <v>126</v>
      </c>
      <c r="E75" s="1" t="s">
        <v>9</v>
      </c>
      <c r="F75" s="8">
        <v>51858040</v>
      </c>
    </row>
    <row r="76" spans="1:6" x14ac:dyDescent="0.25">
      <c r="A76" s="10">
        <v>71</v>
      </c>
      <c r="B76" s="9" t="s">
        <v>127</v>
      </c>
      <c r="C76" s="10" t="s">
        <v>125</v>
      </c>
      <c r="D76" s="1" t="s">
        <v>126</v>
      </c>
      <c r="E76" s="1" t="s">
        <v>12</v>
      </c>
      <c r="F76" s="8">
        <v>41775328</v>
      </c>
    </row>
    <row r="77" spans="1:6" ht="16.5" thickBot="1" x14ac:dyDescent="0.3">
      <c r="A77" s="7">
        <v>72</v>
      </c>
      <c r="B77" s="6" t="s">
        <v>128</v>
      </c>
      <c r="C77" s="7" t="s">
        <v>125</v>
      </c>
      <c r="D77" s="5" t="s">
        <v>126</v>
      </c>
      <c r="E77" s="5" t="s">
        <v>13</v>
      </c>
      <c r="F77" s="4">
        <v>42088202</v>
      </c>
    </row>
    <row r="78" spans="1:6" ht="16.5" thickTop="1" x14ac:dyDescent="0.25">
      <c r="A78" s="10">
        <v>73</v>
      </c>
      <c r="B78" s="9" t="s">
        <v>129</v>
      </c>
      <c r="C78" s="10" t="s">
        <v>130</v>
      </c>
      <c r="D78" s="1" t="s">
        <v>131</v>
      </c>
      <c r="E78" s="1" t="s">
        <v>9</v>
      </c>
      <c r="F78" s="8">
        <v>41984228</v>
      </c>
    </row>
    <row r="79" spans="1:6" x14ac:dyDescent="0.25">
      <c r="A79" s="10">
        <v>74</v>
      </c>
      <c r="B79" s="9" t="s">
        <v>132</v>
      </c>
      <c r="C79" s="10" t="s">
        <v>130</v>
      </c>
      <c r="D79" s="1" t="s">
        <v>131</v>
      </c>
      <c r="E79" s="1" t="s">
        <v>12</v>
      </c>
      <c r="F79" s="8">
        <v>40665686</v>
      </c>
    </row>
    <row r="80" spans="1:6" ht="16.5" thickBot="1" x14ac:dyDescent="0.3">
      <c r="A80" s="7">
        <v>75</v>
      </c>
      <c r="B80" s="6" t="s">
        <v>133</v>
      </c>
      <c r="C80" s="7" t="s">
        <v>130</v>
      </c>
      <c r="D80" s="5" t="s">
        <v>131</v>
      </c>
      <c r="E80" s="5" t="s">
        <v>13</v>
      </c>
      <c r="F80" s="4">
        <v>40457760</v>
      </c>
    </row>
    <row r="81" spans="1:6" ht="16.5" thickTop="1" x14ac:dyDescent="0.25">
      <c r="A81" s="10">
        <v>76</v>
      </c>
      <c r="B81" s="9" t="s">
        <v>134</v>
      </c>
      <c r="C81" s="10" t="s">
        <v>135</v>
      </c>
      <c r="D81" s="1" t="s">
        <v>136</v>
      </c>
      <c r="E81" s="1" t="s">
        <v>9</v>
      </c>
      <c r="F81" s="8">
        <v>39782905</v>
      </c>
    </row>
    <row r="82" spans="1:6" x14ac:dyDescent="0.25">
      <c r="A82" s="10">
        <v>77</v>
      </c>
      <c r="B82" s="9" t="s">
        <v>137</v>
      </c>
      <c r="C82" s="10" t="s">
        <v>135</v>
      </c>
      <c r="D82" s="1" t="s">
        <v>136</v>
      </c>
      <c r="E82" s="1" t="s">
        <v>12</v>
      </c>
      <c r="F82" s="8">
        <v>42565348</v>
      </c>
    </row>
    <row r="83" spans="1:6" ht="16.5" thickBot="1" x14ac:dyDescent="0.3">
      <c r="A83" s="7">
        <v>78</v>
      </c>
      <c r="B83" s="6" t="s">
        <v>138</v>
      </c>
      <c r="C83" s="7" t="s">
        <v>135</v>
      </c>
      <c r="D83" s="5" t="s">
        <v>136</v>
      </c>
      <c r="E83" s="5" t="s">
        <v>13</v>
      </c>
      <c r="F83" s="4">
        <v>40595226</v>
      </c>
    </row>
    <row r="84" spans="1:6" ht="16.5" thickTop="1" x14ac:dyDescent="0.25">
      <c r="A84" s="10">
        <v>79</v>
      </c>
      <c r="B84" s="9" t="s">
        <v>139</v>
      </c>
      <c r="C84" s="10" t="s">
        <v>140</v>
      </c>
      <c r="D84" s="1" t="s">
        <v>141</v>
      </c>
      <c r="E84" s="1" t="s">
        <v>9</v>
      </c>
      <c r="F84" s="8">
        <v>39946265</v>
      </c>
    </row>
    <row r="85" spans="1:6" x14ac:dyDescent="0.25">
      <c r="A85" s="10">
        <v>80</v>
      </c>
      <c r="B85" s="9" t="s">
        <v>142</v>
      </c>
      <c r="C85" s="10" t="s">
        <v>140</v>
      </c>
      <c r="D85" s="1" t="s">
        <v>141</v>
      </c>
      <c r="E85" s="1" t="s">
        <v>12</v>
      </c>
      <c r="F85" s="8">
        <v>41952633</v>
      </c>
    </row>
    <row r="86" spans="1:6" ht="16.5" thickBot="1" x14ac:dyDescent="0.3">
      <c r="A86" s="7">
        <v>81</v>
      </c>
      <c r="B86" s="6" t="s">
        <v>143</v>
      </c>
      <c r="C86" s="7" t="s">
        <v>140</v>
      </c>
      <c r="D86" s="5" t="s">
        <v>141</v>
      </c>
      <c r="E86" s="5" t="s">
        <v>13</v>
      </c>
      <c r="F86" s="4">
        <v>49106428</v>
      </c>
    </row>
    <row r="87" spans="1:6" ht="16.5" thickTop="1" x14ac:dyDescent="0.25">
      <c r="A87" s="10">
        <v>82</v>
      </c>
      <c r="B87" s="9" t="s">
        <v>144</v>
      </c>
      <c r="C87" s="10" t="s">
        <v>145</v>
      </c>
      <c r="D87" s="1" t="s">
        <v>146</v>
      </c>
      <c r="E87" s="1" t="s">
        <v>9</v>
      </c>
      <c r="F87" s="8">
        <v>47630673</v>
      </c>
    </row>
    <row r="88" spans="1:6" x14ac:dyDescent="0.25">
      <c r="A88" s="10">
        <v>83</v>
      </c>
      <c r="B88" s="9" t="s">
        <v>147</v>
      </c>
      <c r="C88" s="10" t="s">
        <v>145</v>
      </c>
      <c r="D88" s="1" t="s">
        <v>146</v>
      </c>
      <c r="E88" s="1" t="s">
        <v>12</v>
      </c>
      <c r="F88" s="8">
        <v>42574086</v>
      </c>
    </row>
    <row r="89" spans="1:6" ht="16.5" thickBot="1" x14ac:dyDescent="0.3">
      <c r="A89" s="7">
        <v>84</v>
      </c>
      <c r="B89" s="6" t="s">
        <v>148</v>
      </c>
      <c r="C89" s="7" t="s">
        <v>145</v>
      </c>
      <c r="D89" s="5" t="s">
        <v>146</v>
      </c>
      <c r="E89" s="5" t="s">
        <v>13</v>
      </c>
      <c r="F89" s="4">
        <v>41262162</v>
      </c>
    </row>
    <row r="90" spans="1:6" ht="16.5" thickTop="1" x14ac:dyDescent="0.25">
      <c r="A90" s="10">
        <v>85</v>
      </c>
      <c r="B90" s="9" t="s">
        <v>149</v>
      </c>
      <c r="C90" s="10" t="s">
        <v>150</v>
      </c>
      <c r="D90" s="1" t="s">
        <v>151</v>
      </c>
      <c r="E90" s="1" t="s">
        <v>9</v>
      </c>
      <c r="F90" s="8">
        <v>40338095</v>
      </c>
    </row>
    <row r="91" spans="1:6" x14ac:dyDescent="0.25">
      <c r="A91" s="10">
        <v>86</v>
      </c>
      <c r="B91" s="9" t="s">
        <v>152</v>
      </c>
      <c r="C91" s="10" t="s">
        <v>150</v>
      </c>
      <c r="D91" s="1" t="s">
        <v>151</v>
      </c>
      <c r="E91" s="1" t="s">
        <v>12</v>
      </c>
      <c r="F91" s="8">
        <v>42206871</v>
      </c>
    </row>
    <row r="92" spans="1:6" ht="16.5" thickBot="1" x14ac:dyDescent="0.3">
      <c r="A92" s="7">
        <v>87</v>
      </c>
      <c r="B92" s="6" t="s">
        <v>153</v>
      </c>
      <c r="C92" s="7" t="s">
        <v>150</v>
      </c>
      <c r="D92" s="5" t="s">
        <v>151</v>
      </c>
      <c r="E92" s="5" t="s">
        <v>13</v>
      </c>
      <c r="F92" s="4">
        <v>44215381</v>
      </c>
    </row>
    <row r="93" spans="1:6" ht="16.5" thickTop="1" x14ac:dyDescent="0.25">
      <c r="A93" s="10">
        <v>88</v>
      </c>
      <c r="B93" s="9" t="s">
        <v>154</v>
      </c>
      <c r="C93" s="10" t="s">
        <v>155</v>
      </c>
      <c r="D93" s="1" t="s">
        <v>156</v>
      </c>
      <c r="E93" s="1" t="s">
        <v>9</v>
      </c>
      <c r="F93" s="8">
        <v>40008747</v>
      </c>
    </row>
    <row r="94" spans="1:6" x14ac:dyDescent="0.25">
      <c r="A94" s="10">
        <v>89</v>
      </c>
      <c r="B94" s="9" t="s">
        <v>157</v>
      </c>
      <c r="C94" s="10" t="s">
        <v>155</v>
      </c>
      <c r="D94" s="1" t="s">
        <v>156</v>
      </c>
      <c r="E94" s="1" t="s">
        <v>12</v>
      </c>
      <c r="F94" s="8">
        <v>49205048</v>
      </c>
    </row>
    <row r="95" spans="1:6" ht="16.5" thickBot="1" x14ac:dyDescent="0.3">
      <c r="A95" s="7">
        <v>90</v>
      </c>
      <c r="B95" s="6" t="s">
        <v>158</v>
      </c>
      <c r="C95" s="7" t="s">
        <v>155</v>
      </c>
      <c r="D95" s="5" t="s">
        <v>156</v>
      </c>
      <c r="E95" s="5" t="s">
        <v>13</v>
      </c>
      <c r="F95" s="4">
        <v>40147852</v>
      </c>
    </row>
    <row r="96" spans="1:6" ht="16.5" thickTop="1" x14ac:dyDescent="0.25">
      <c r="A96" s="10"/>
      <c r="B96" s="9"/>
      <c r="C96" s="10"/>
      <c r="D96" s="1"/>
      <c r="E96" s="1"/>
      <c r="F96" s="1"/>
    </row>
    <row r="97" spans="1:6" x14ac:dyDescent="0.25">
      <c r="A97" s="19" t="s">
        <v>159</v>
      </c>
      <c r="B97" s="18"/>
      <c r="C97" s="17"/>
      <c r="D97" s="17"/>
      <c r="E97" s="17"/>
      <c r="F97" s="17"/>
    </row>
    <row r="98" spans="1:6" ht="30.75" thickBot="1" x14ac:dyDescent="0.3">
      <c r="A98" s="16" t="s">
        <v>3</v>
      </c>
      <c r="B98" s="15" t="s">
        <v>160</v>
      </c>
      <c r="C98" s="14" t="s">
        <v>5</v>
      </c>
      <c r="D98" s="13" t="s">
        <v>161</v>
      </c>
      <c r="E98" s="12" t="s">
        <v>7</v>
      </c>
      <c r="F98" s="11" t="s">
        <v>8</v>
      </c>
    </row>
    <row r="99" spans="1:6" ht="16.5" thickTop="1" x14ac:dyDescent="0.25">
      <c r="A99" s="10" t="s">
        <v>162</v>
      </c>
      <c r="B99" s="9" t="s">
        <v>163</v>
      </c>
      <c r="C99" s="1" t="s">
        <v>164</v>
      </c>
      <c r="D99" s="1" t="s">
        <v>165</v>
      </c>
      <c r="E99" s="1" t="s">
        <v>9</v>
      </c>
      <c r="F99" s="8">
        <v>32875060</v>
      </c>
    </row>
    <row r="100" spans="1:6" x14ac:dyDescent="0.25">
      <c r="A100" s="10" t="s">
        <v>166</v>
      </c>
      <c r="B100" s="9" t="s">
        <v>167</v>
      </c>
      <c r="C100" s="1" t="s">
        <v>164</v>
      </c>
      <c r="D100" s="1" t="s">
        <v>165</v>
      </c>
      <c r="E100" s="1" t="s">
        <v>12</v>
      </c>
      <c r="F100" s="8">
        <v>34463800</v>
      </c>
    </row>
    <row r="101" spans="1:6" ht="16.5" thickBot="1" x14ac:dyDescent="0.3">
      <c r="A101" s="7" t="s">
        <v>168</v>
      </c>
      <c r="B101" s="6" t="s">
        <v>169</v>
      </c>
      <c r="C101" s="5" t="s">
        <v>164</v>
      </c>
      <c r="D101" s="5" t="s">
        <v>165</v>
      </c>
      <c r="E101" s="5" t="s">
        <v>13</v>
      </c>
      <c r="F101" s="4">
        <v>30229422</v>
      </c>
    </row>
    <row r="102" spans="1:6" ht="16.5" thickTop="1" x14ac:dyDescent="0.25">
      <c r="A102" s="10" t="s">
        <v>170</v>
      </c>
      <c r="B102" s="9" t="s">
        <v>171</v>
      </c>
      <c r="C102" s="1" t="s">
        <v>172</v>
      </c>
      <c r="D102" s="1" t="s">
        <v>173</v>
      </c>
      <c r="E102" s="1" t="s">
        <v>9</v>
      </c>
      <c r="F102" s="8">
        <v>31492250</v>
      </c>
    </row>
    <row r="103" spans="1:6" x14ac:dyDescent="0.25">
      <c r="A103" s="10" t="s">
        <v>174</v>
      </c>
      <c r="B103" s="9" t="s">
        <v>175</v>
      </c>
      <c r="C103" s="1" t="s">
        <v>172</v>
      </c>
      <c r="D103" s="1" t="s">
        <v>173</v>
      </c>
      <c r="E103" s="1" t="s">
        <v>12</v>
      </c>
      <c r="F103" s="8">
        <v>30572596</v>
      </c>
    </row>
    <row r="104" spans="1:6" ht="16.5" thickBot="1" x14ac:dyDescent="0.3">
      <c r="A104" s="7" t="s">
        <v>176</v>
      </c>
      <c r="B104" s="6" t="s">
        <v>177</v>
      </c>
      <c r="C104" s="5" t="s">
        <v>172</v>
      </c>
      <c r="D104" s="5" t="s">
        <v>173</v>
      </c>
      <c r="E104" s="5" t="s">
        <v>13</v>
      </c>
      <c r="F104" s="4">
        <v>30479453</v>
      </c>
    </row>
    <row r="105" spans="1:6" ht="16.5" thickTop="1" x14ac:dyDescent="0.25">
      <c r="A105" s="10" t="s">
        <v>178</v>
      </c>
      <c r="B105" s="9" t="s">
        <v>179</v>
      </c>
      <c r="C105" s="1" t="s">
        <v>180</v>
      </c>
      <c r="D105" s="1" t="s">
        <v>181</v>
      </c>
      <c r="E105" s="1" t="s">
        <v>9</v>
      </c>
      <c r="F105" s="8">
        <v>30833864</v>
      </c>
    </row>
    <row r="106" spans="1:6" x14ac:dyDescent="0.25">
      <c r="A106" s="10" t="s">
        <v>182</v>
      </c>
      <c r="B106" s="9" t="s">
        <v>183</v>
      </c>
      <c r="C106" s="1" t="s">
        <v>180</v>
      </c>
      <c r="D106" s="1" t="s">
        <v>181</v>
      </c>
      <c r="E106" s="1" t="s">
        <v>12</v>
      </c>
      <c r="F106" s="8">
        <v>30374751</v>
      </c>
    </row>
    <row r="107" spans="1:6" ht="16.5" thickBot="1" x14ac:dyDescent="0.3">
      <c r="A107" s="7" t="s">
        <v>184</v>
      </c>
      <c r="B107" s="6" t="s">
        <v>185</v>
      </c>
      <c r="C107" s="5" t="s">
        <v>180</v>
      </c>
      <c r="D107" s="5" t="s">
        <v>181</v>
      </c>
      <c r="E107" s="5" t="s">
        <v>13</v>
      </c>
      <c r="F107" s="4">
        <v>31509321</v>
      </c>
    </row>
    <row r="108" spans="1:6" ht="16.5" thickTop="1" x14ac:dyDescent="0.25">
      <c r="A108" s="10" t="s">
        <v>186</v>
      </c>
      <c r="B108" s="9" t="s">
        <v>187</v>
      </c>
      <c r="C108" s="1" t="s">
        <v>188</v>
      </c>
      <c r="D108" s="1" t="s">
        <v>189</v>
      </c>
      <c r="E108" s="1" t="s">
        <v>9</v>
      </c>
      <c r="F108" s="8">
        <v>30305682</v>
      </c>
    </row>
    <row r="109" spans="1:6" x14ac:dyDescent="0.25">
      <c r="A109" s="10" t="s">
        <v>190</v>
      </c>
      <c r="B109" s="9" t="s">
        <v>191</v>
      </c>
      <c r="C109" s="1" t="s">
        <v>188</v>
      </c>
      <c r="D109" s="1" t="s">
        <v>189</v>
      </c>
      <c r="E109" s="1" t="s">
        <v>12</v>
      </c>
      <c r="F109" s="8">
        <v>30552336</v>
      </c>
    </row>
    <row r="110" spans="1:6" ht="16.5" thickBot="1" x14ac:dyDescent="0.3">
      <c r="A110" s="7" t="s">
        <v>192</v>
      </c>
      <c r="B110" s="6" t="s">
        <v>193</v>
      </c>
      <c r="C110" s="5" t="s">
        <v>188</v>
      </c>
      <c r="D110" s="5" t="s">
        <v>189</v>
      </c>
      <c r="E110" s="5" t="s">
        <v>13</v>
      </c>
      <c r="F110" s="4">
        <v>29596187</v>
      </c>
    </row>
    <row r="111" spans="1:6" ht="16.5" thickTop="1" x14ac:dyDescent="0.25">
      <c r="A111" s="10" t="s">
        <v>194</v>
      </c>
      <c r="B111" s="9" t="s">
        <v>195</v>
      </c>
      <c r="C111" s="1" t="s">
        <v>196</v>
      </c>
      <c r="D111" s="1" t="s">
        <v>197</v>
      </c>
      <c r="E111" s="1" t="s">
        <v>9</v>
      </c>
      <c r="F111" s="8">
        <v>30107278</v>
      </c>
    </row>
    <row r="112" spans="1:6" x14ac:dyDescent="0.25">
      <c r="A112" s="10" t="s">
        <v>198</v>
      </c>
      <c r="B112" s="9" t="s">
        <v>199</v>
      </c>
      <c r="C112" s="1" t="s">
        <v>196</v>
      </c>
      <c r="D112" s="1" t="s">
        <v>197</v>
      </c>
      <c r="E112" s="1" t="s">
        <v>12</v>
      </c>
      <c r="F112" s="8">
        <v>29727877</v>
      </c>
    </row>
    <row r="113" spans="1:6" ht="16.5" thickBot="1" x14ac:dyDescent="0.3">
      <c r="A113" s="7" t="s">
        <v>200</v>
      </c>
      <c r="B113" s="6" t="s">
        <v>201</v>
      </c>
      <c r="C113" s="5" t="s">
        <v>196</v>
      </c>
      <c r="D113" s="5" t="s">
        <v>197</v>
      </c>
      <c r="E113" s="5" t="s">
        <v>13</v>
      </c>
      <c r="F113" s="4">
        <v>30936405</v>
      </c>
    </row>
    <row r="114" spans="1:6" ht="16.5" thickTop="1" x14ac:dyDescent="0.25">
      <c r="A114" s="10" t="s">
        <v>202</v>
      </c>
      <c r="B114" s="9" t="s">
        <v>203</v>
      </c>
      <c r="C114" s="1" t="s">
        <v>204</v>
      </c>
      <c r="D114" s="1" t="s">
        <v>205</v>
      </c>
      <c r="E114" s="1" t="s">
        <v>9</v>
      </c>
      <c r="F114" s="8">
        <v>30052104</v>
      </c>
    </row>
    <row r="115" spans="1:6" x14ac:dyDescent="0.25">
      <c r="A115" s="10" t="s">
        <v>206</v>
      </c>
      <c r="B115" s="9" t="s">
        <v>207</v>
      </c>
      <c r="C115" s="1" t="s">
        <v>204</v>
      </c>
      <c r="D115" s="1" t="s">
        <v>205</v>
      </c>
      <c r="E115" s="1" t="s">
        <v>12</v>
      </c>
      <c r="F115" s="8">
        <v>30097050</v>
      </c>
    </row>
    <row r="116" spans="1:6" ht="16.5" thickBot="1" x14ac:dyDescent="0.3">
      <c r="A116" s="7" t="s">
        <v>208</v>
      </c>
      <c r="B116" s="6" t="s">
        <v>209</v>
      </c>
      <c r="C116" s="5" t="s">
        <v>204</v>
      </c>
      <c r="D116" s="5" t="s">
        <v>205</v>
      </c>
      <c r="E116" s="5" t="s">
        <v>13</v>
      </c>
      <c r="F116" s="4">
        <v>29436438</v>
      </c>
    </row>
    <row r="117" spans="1:6" ht="16.5" thickTop="1" x14ac:dyDescent="0.25">
      <c r="A117" s="10" t="s">
        <v>210</v>
      </c>
      <c r="B117" s="9" t="s">
        <v>211</v>
      </c>
      <c r="C117" s="1" t="s">
        <v>212</v>
      </c>
      <c r="D117" s="1" t="s">
        <v>213</v>
      </c>
      <c r="E117" s="1" t="s">
        <v>9</v>
      </c>
      <c r="F117" s="8">
        <v>31707682</v>
      </c>
    </row>
    <row r="118" spans="1:6" x14ac:dyDescent="0.25">
      <c r="A118" s="10" t="s">
        <v>214</v>
      </c>
      <c r="B118" s="9" t="s">
        <v>215</v>
      </c>
      <c r="C118" s="1" t="s">
        <v>212</v>
      </c>
      <c r="D118" s="1" t="s">
        <v>213</v>
      </c>
      <c r="E118" s="1" t="s">
        <v>12</v>
      </c>
      <c r="F118" s="8">
        <v>33304148</v>
      </c>
    </row>
    <row r="119" spans="1:6" ht="16.5" thickBot="1" x14ac:dyDescent="0.3">
      <c r="A119" s="7" t="s">
        <v>216</v>
      </c>
      <c r="B119" s="6" t="s">
        <v>217</v>
      </c>
      <c r="C119" s="5" t="s">
        <v>212</v>
      </c>
      <c r="D119" s="5" t="s">
        <v>213</v>
      </c>
      <c r="E119" s="5" t="s">
        <v>13</v>
      </c>
      <c r="F119" s="4">
        <v>32742028</v>
      </c>
    </row>
    <row r="120" spans="1:6" ht="16.5" thickTop="1" x14ac:dyDescent="0.25">
      <c r="A120" s="10" t="s">
        <v>218</v>
      </c>
      <c r="B120" s="9" t="s">
        <v>219</v>
      </c>
      <c r="C120" s="1" t="s">
        <v>220</v>
      </c>
      <c r="D120" s="1" t="s">
        <v>221</v>
      </c>
      <c r="E120" s="1" t="s">
        <v>9</v>
      </c>
      <c r="F120" s="8">
        <v>33582518</v>
      </c>
    </row>
    <row r="121" spans="1:6" x14ac:dyDescent="0.25">
      <c r="A121" s="10" t="s">
        <v>222</v>
      </c>
      <c r="B121" s="9" t="s">
        <v>223</v>
      </c>
      <c r="C121" s="1" t="s">
        <v>220</v>
      </c>
      <c r="D121" s="1" t="s">
        <v>221</v>
      </c>
      <c r="E121" s="1" t="s">
        <v>12</v>
      </c>
      <c r="F121" s="8">
        <v>32935363</v>
      </c>
    </row>
    <row r="122" spans="1:6" ht="16.5" thickBot="1" x14ac:dyDescent="0.3">
      <c r="A122" s="7" t="s">
        <v>224</v>
      </c>
      <c r="B122" s="6" t="s">
        <v>225</v>
      </c>
      <c r="C122" s="5" t="s">
        <v>220</v>
      </c>
      <c r="D122" s="5" t="s">
        <v>221</v>
      </c>
      <c r="E122" s="5" t="s">
        <v>13</v>
      </c>
      <c r="F122" s="4">
        <v>35713598</v>
      </c>
    </row>
    <row r="123" spans="1:6" ht="16.5" thickTop="1" x14ac:dyDescent="0.25">
      <c r="A123" s="10" t="s">
        <v>226</v>
      </c>
      <c r="B123" s="9" t="s">
        <v>227</v>
      </c>
      <c r="C123" s="1" t="s">
        <v>228</v>
      </c>
      <c r="D123" s="1" t="s">
        <v>229</v>
      </c>
      <c r="E123" s="1" t="s">
        <v>9</v>
      </c>
      <c r="F123" s="8">
        <v>32221417</v>
      </c>
    </row>
    <row r="124" spans="1:6" x14ac:dyDescent="0.25">
      <c r="A124" s="10" t="s">
        <v>230</v>
      </c>
      <c r="B124" s="9" t="s">
        <v>231</v>
      </c>
      <c r="C124" s="1" t="s">
        <v>228</v>
      </c>
      <c r="D124" s="1" t="s">
        <v>229</v>
      </c>
      <c r="E124" s="1" t="s">
        <v>12</v>
      </c>
      <c r="F124" s="8">
        <v>33108749</v>
      </c>
    </row>
    <row r="125" spans="1:6" ht="16.5" thickBot="1" x14ac:dyDescent="0.3">
      <c r="A125" s="7" t="s">
        <v>232</v>
      </c>
      <c r="B125" s="6" t="s">
        <v>233</v>
      </c>
      <c r="C125" s="5" t="s">
        <v>228</v>
      </c>
      <c r="D125" s="5" t="s">
        <v>229</v>
      </c>
      <c r="E125" s="5" t="s">
        <v>13</v>
      </c>
      <c r="F125" s="4">
        <v>32304448</v>
      </c>
    </row>
    <row r="126" spans="1:6" ht="16.5" thickTop="1" x14ac:dyDescent="0.25">
      <c r="A126" s="10" t="s">
        <v>234</v>
      </c>
      <c r="B126" s="9" t="s">
        <v>235</v>
      </c>
      <c r="C126" s="1" t="s">
        <v>236</v>
      </c>
      <c r="D126" s="1" t="s">
        <v>237</v>
      </c>
      <c r="E126" s="1" t="s">
        <v>9</v>
      </c>
      <c r="F126" s="8">
        <v>32789609</v>
      </c>
    </row>
    <row r="127" spans="1:6" x14ac:dyDescent="0.25">
      <c r="A127" s="10" t="s">
        <v>238</v>
      </c>
      <c r="B127" s="9" t="s">
        <v>239</v>
      </c>
      <c r="C127" s="1" t="s">
        <v>236</v>
      </c>
      <c r="D127" s="1" t="s">
        <v>237</v>
      </c>
      <c r="E127" s="1" t="s">
        <v>12</v>
      </c>
      <c r="F127" s="8">
        <v>31956874</v>
      </c>
    </row>
    <row r="128" spans="1:6" ht="16.5" thickBot="1" x14ac:dyDescent="0.3">
      <c r="A128" s="7" t="s">
        <v>240</v>
      </c>
      <c r="B128" s="6" t="s">
        <v>241</v>
      </c>
      <c r="C128" s="5" t="s">
        <v>236</v>
      </c>
      <c r="D128" s="5" t="s">
        <v>237</v>
      </c>
      <c r="E128" s="5" t="s">
        <v>13</v>
      </c>
      <c r="F128" s="4">
        <v>32561265</v>
      </c>
    </row>
    <row r="129" spans="1:6" ht="16.5" thickTop="1" x14ac:dyDescent="0.25">
      <c r="A129" s="10" t="s">
        <v>242</v>
      </c>
      <c r="B129" s="9" t="s">
        <v>243</v>
      </c>
      <c r="C129" s="1" t="s">
        <v>244</v>
      </c>
      <c r="D129" s="1" t="s">
        <v>245</v>
      </c>
      <c r="E129" s="1" t="s">
        <v>9</v>
      </c>
      <c r="F129" s="8">
        <v>31539625</v>
      </c>
    </row>
    <row r="130" spans="1:6" x14ac:dyDescent="0.25">
      <c r="A130" s="10" t="s">
        <v>246</v>
      </c>
      <c r="B130" s="9" t="s">
        <v>247</v>
      </c>
      <c r="C130" s="1" t="s">
        <v>244</v>
      </c>
      <c r="D130" s="1" t="s">
        <v>245</v>
      </c>
      <c r="E130" s="1" t="s">
        <v>12</v>
      </c>
      <c r="F130" s="8">
        <v>32406586</v>
      </c>
    </row>
    <row r="131" spans="1:6" ht="16.5" thickBot="1" x14ac:dyDescent="0.3">
      <c r="A131" s="7" t="s">
        <v>248</v>
      </c>
      <c r="B131" s="6" t="s">
        <v>249</v>
      </c>
      <c r="C131" s="5" t="s">
        <v>244</v>
      </c>
      <c r="D131" s="5" t="s">
        <v>245</v>
      </c>
      <c r="E131" s="5" t="s">
        <v>13</v>
      </c>
      <c r="F131" s="4">
        <v>31841094</v>
      </c>
    </row>
    <row r="132" spans="1:6" ht="16.5" thickTop="1" x14ac:dyDescent="0.25">
      <c r="A132" s="10" t="s">
        <v>250</v>
      </c>
      <c r="B132" s="9" t="s">
        <v>251</v>
      </c>
      <c r="C132" s="1" t="s">
        <v>252</v>
      </c>
      <c r="D132" s="1" t="s">
        <v>253</v>
      </c>
      <c r="E132" s="1" t="s">
        <v>9</v>
      </c>
      <c r="F132" s="8">
        <v>35528909</v>
      </c>
    </row>
    <row r="133" spans="1:6" x14ac:dyDescent="0.25">
      <c r="A133" s="10" t="s">
        <v>254</v>
      </c>
      <c r="B133" s="9" t="s">
        <v>255</v>
      </c>
      <c r="C133" s="1" t="s">
        <v>252</v>
      </c>
      <c r="D133" s="1" t="s">
        <v>253</v>
      </c>
      <c r="E133" s="1" t="s">
        <v>12</v>
      </c>
      <c r="F133" s="8">
        <v>35686711</v>
      </c>
    </row>
    <row r="134" spans="1:6" ht="16.5" thickBot="1" x14ac:dyDescent="0.3">
      <c r="A134" s="7" t="s">
        <v>256</v>
      </c>
      <c r="B134" s="6" t="s">
        <v>257</v>
      </c>
      <c r="C134" s="5" t="s">
        <v>252</v>
      </c>
      <c r="D134" s="5" t="s">
        <v>253</v>
      </c>
      <c r="E134" s="5" t="s">
        <v>13</v>
      </c>
      <c r="F134" s="4">
        <v>35247530</v>
      </c>
    </row>
    <row r="135" spans="1:6" ht="16.5" thickTop="1" x14ac:dyDescent="0.25">
      <c r="A135" s="10" t="s">
        <v>258</v>
      </c>
      <c r="B135" s="9" t="s">
        <v>259</v>
      </c>
      <c r="C135" s="1" t="s">
        <v>260</v>
      </c>
      <c r="D135" s="1" t="s">
        <v>261</v>
      </c>
      <c r="E135" s="1" t="s">
        <v>9</v>
      </c>
      <c r="F135" s="8">
        <v>34987344</v>
      </c>
    </row>
    <row r="136" spans="1:6" x14ac:dyDescent="0.25">
      <c r="A136" s="10" t="s">
        <v>262</v>
      </c>
      <c r="B136" s="9" t="s">
        <v>263</v>
      </c>
      <c r="C136" s="1" t="s">
        <v>260</v>
      </c>
      <c r="D136" s="1" t="s">
        <v>261</v>
      </c>
      <c r="E136" s="1" t="s">
        <v>12</v>
      </c>
      <c r="F136" s="8">
        <v>34711507</v>
      </c>
    </row>
    <row r="137" spans="1:6" ht="16.5" thickBot="1" x14ac:dyDescent="0.3">
      <c r="A137" s="7" t="s">
        <v>264</v>
      </c>
      <c r="B137" s="6" t="s">
        <v>265</v>
      </c>
      <c r="C137" s="5" t="s">
        <v>260</v>
      </c>
      <c r="D137" s="5" t="s">
        <v>261</v>
      </c>
      <c r="E137" s="5" t="s">
        <v>13</v>
      </c>
      <c r="F137" s="4">
        <v>34776217</v>
      </c>
    </row>
    <row r="138" spans="1:6" ht="16.5" thickTop="1" x14ac:dyDescent="0.25">
      <c r="A138" s="10" t="s">
        <v>266</v>
      </c>
      <c r="B138" s="9" t="s">
        <v>267</v>
      </c>
      <c r="C138" s="1" t="s">
        <v>268</v>
      </c>
      <c r="D138" s="1" t="s">
        <v>269</v>
      </c>
      <c r="E138" s="1" t="s">
        <v>9</v>
      </c>
      <c r="F138" s="8">
        <v>35596808</v>
      </c>
    </row>
    <row r="139" spans="1:6" x14ac:dyDescent="0.25">
      <c r="A139" s="10" t="s">
        <v>270</v>
      </c>
      <c r="B139" s="9" t="s">
        <v>271</v>
      </c>
      <c r="C139" s="1" t="s">
        <v>268</v>
      </c>
      <c r="D139" s="1" t="s">
        <v>269</v>
      </c>
      <c r="E139" s="1" t="s">
        <v>12</v>
      </c>
      <c r="F139" s="8">
        <v>35773232</v>
      </c>
    </row>
    <row r="140" spans="1:6" ht="16.5" thickBot="1" x14ac:dyDescent="0.3">
      <c r="A140" s="7" t="s">
        <v>272</v>
      </c>
      <c r="B140" s="6" t="s">
        <v>273</v>
      </c>
      <c r="C140" s="5" t="s">
        <v>268</v>
      </c>
      <c r="D140" s="5" t="s">
        <v>269</v>
      </c>
      <c r="E140" s="5" t="s">
        <v>13</v>
      </c>
      <c r="F140" s="4">
        <v>33538409</v>
      </c>
    </row>
    <row r="141" spans="1:6" ht="16.5" thickTop="1" x14ac:dyDescent="0.25">
      <c r="A141" s="10" t="s">
        <v>274</v>
      </c>
      <c r="B141" s="9" t="s">
        <v>275</v>
      </c>
      <c r="C141" s="1" t="s">
        <v>276</v>
      </c>
      <c r="D141" s="1" t="s">
        <v>277</v>
      </c>
      <c r="E141" s="1" t="s">
        <v>9</v>
      </c>
      <c r="F141" s="8">
        <v>32381127</v>
      </c>
    </row>
    <row r="142" spans="1:6" x14ac:dyDescent="0.25">
      <c r="A142" s="10" t="s">
        <v>278</v>
      </c>
      <c r="B142" s="9" t="s">
        <v>279</v>
      </c>
      <c r="C142" s="1" t="s">
        <v>276</v>
      </c>
      <c r="D142" s="1" t="s">
        <v>277</v>
      </c>
      <c r="E142" s="1" t="s">
        <v>12</v>
      </c>
      <c r="F142" s="8">
        <v>33878118</v>
      </c>
    </row>
    <row r="143" spans="1:6" ht="16.5" thickBot="1" x14ac:dyDescent="0.3">
      <c r="A143" s="7" t="s">
        <v>280</v>
      </c>
      <c r="B143" s="6" t="s">
        <v>281</v>
      </c>
      <c r="C143" s="5" t="s">
        <v>276</v>
      </c>
      <c r="D143" s="5" t="s">
        <v>277</v>
      </c>
      <c r="E143" s="5" t="s">
        <v>13</v>
      </c>
      <c r="F143" s="4">
        <v>31937725</v>
      </c>
    </row>
    <row r="144" spans="1:6" ht="16.5" thickTop="1" x14ac:dyDescent="0.25">
      <c r="A144" s="10" t="s">
        <v>282</v>
      </c>
      <c r="B144" s="9" t="s">
        <v>283</v>
      </c>
      <c r="C144" s="1" t="s">
        <v>284</v>
      </c>
      <c r="D144" s="1" t="s">
        <v>285</v>
      </c>
      <c r="E144" s="1" t="s">
        <v>9</v>
      </c>
      <c r="F144" s="8">
        <v>33544380</v>
      </c>
    </row>
    <row r="145" spans="1:6" x14ac:dyDescent="0.25">
      <c r="A145" s="10" t="s">
        <v>286</v>
      </c>
      <c r="B145" s="9" t="s">
        <v>287</v>
      </c>
      <c r="C145" s="1" t="s">
        <v>284</v>
      </c>
      <c r="D145" s="1" t="s">
        <v>285</v>
      </c>
      <c r="E145" s="1" t="s">
        <v>12</v>
      </c>
      <c r="F145" s="8">
        <v>35514801</v>
      </c>
    </row>
    <row r="146" spans="1:6" ht="16.5" thickBot="1" x14ac:dyDescent="0.3">
      <c r="A146" s="7" t="s">
        <v>288</v>
      </c>
      <c r="B146" s="6" t="s">
        <v>289</v>
      </c>
      <c r="C146" s="5" t="s">
        <v>284</v>
      </c>
      <c r="D146" s="5" t="s">
        <v>285</v>
      </c>
      <c r="E146" s="5" t="s">
        <v>13</v>
      </c>
      <c r="F146" s="4">
        <v>35166106</v>
      </c>
    </row>
    <row r="147" spans="1:6" ht="16.5" thickTop="1" x14ac:dyDescent="0.25">
      <c r="A147" s="10" t="s">
        <v>290</v>
      </c>
      <c r="B147" s="9" t="s">
        <v>291</v>
      </c>
      <c r="C147" s="1" t="s">
        <v>292</v>
      </c>
      <c r="D147" s="1" t="s">
        <v>293</v>
      </c>
      <c r="E147" s="1" t="s">
        <v>9</v>
      </c>
      <c r="F147" s="8">
        <v>31731758</v>
      </c>
    </row>
    <row r="148" spans="1:6" x14ac:dyDescent="0.25">
      <c r="A148" s="10" t="s">
        <v>294</v>
      </c>
      <c r="B148" s="9" t="s">
        <v>295</v>
      </c>
      <c r="C148" s="1" t="s">
        <v>292</v>
      </c>
      <c r="D148" s="1" t="s">
        <v>293</v>
      </c>
      <c r="E148" s="1" t="s">
        <v>12</v>
      </c>
      <c r="F148" s="8">
        <v>33480337</v>
      </c>
    </row>
    <row r="149" spans="1:6" ht="16.5" thickBot="1" x14ac:dyDescent="0.3">
      <c r="A149" s="7" t="s">
        <v>296</v>
      </c>
      <c r="B149" s="6" t="s">
        <v>297</v>
      </c>
      <c r="C149" s="5" t="s">
        <v>292</v>
      </c>
      <c r="D149" s="5" t="s">
        <v>293</v>
      </c>
      <c r="E149" s="5" t="s">
        <v>13</v>
      </c>
      <c r="F149" s="4">
        <v>33027904</v>
      </c>
    </row>
    <row r="150" spans="1:6" ht="16.5" thickTop="1" x14ac:dyDescent="0.25">
      <c r="A150" s="10" t="s">
        <v>298</v>
      </c>
      <c r="B150" s="9" t="s">
        <v>299</v>
      </c>
      <c r="C150" s="1" t="s">
        <v>300</v>
      </c>
      <c r="D150" s="1" t="s">
        <v>301</v>
      </c>
      <c r="E150" s="1" t="s">
        <v>9</v>
      </c>
      <c r="F150" s="8">
        <v>32050373</v>
      </c>
    </row>
    <row r="151" spans="1:6" x14ac:dyDescent="0.25">
      <c r="A151" s="10" t="s">
        <v>302</v>
      </c>
      <c r="B151" s="9" t="s">
        <v>303</v>
      </c>
      <c r="C151" s="1" t="s">
        <v>300</v>
      </c>
      <c r="D151" s="1" t="s">
        <v>301</v>
      </c>
      <c r="E151" s="1" t="s">
        <v>12</v>
      </c>
      <c r="F151" s="8">
        <v>34045130</v>
      </c>
    </row>
    <row r="152" spans="1:6" ht="16.5" thickBot="1" x14ac:dyDescent="0.3">
      <c r="A152" s="7" t="s">
        <v>304</v>
      </c>
      <c r="B152" s="6" t="s">
        <v>305</v>
      </c>
      <c r="C152" s="5" t="s">
        <v>300</v>
      </c>
      <c r="D152" s="5" t="s">
        <v>301</v>
      </c>
      <c r="E152" s="5" t="s">
        <v>13</v>
      </c>
      <c r="F152" s="4">
        <v>31719812</v>
      </c>
    </row>
    <row r="153" spans="1:6" ht="16.5" thickTop="1" x14ac:dyDescent="0.25">
      <c r="A153" s="10" t="s">
        <v>306</v>
      </c>
      <c r="B153" s="9" t="s">
        <v>307</v>
      </c>
      <c r="C153" s="1" t="s">
        <v>308</v>
      </c>
      <c r="D153" s="1" t="s">
        <v>309</v>
      </c>
      <c r="E153" s="1" t="s">
        <v>9</v>
      </c>
      <c r="F153" s="8">
        <v>32025336</v>
      </c>
    </row>
    <row r="154" spans="1:6" x14ac:dyDescent="0.25">
      <c r="A154" s="10" t="s">
        <v>310</v>
      </c>
      <c r="B154" s="9" t="s">
        <v>311</v>
      </c>
      <c r="C154" s="1" t="s">
        <v>308</v>
      </c>
      <c r="D154" s="1" t="s">
        <v>309</v>
      </c>
      <c r="E154" s="1" t="s">
        <v>12</v>
      </c>
      <c r="F154" s="8">
        <v>33333743</v>
      </c>
    </row>
    <row r="155" spans="1:6" ht="16.5" thickBot="1" x14ac:dyDescent="0.3">
      <c r="A155" s="7" t="s">
        <v>312</v>
      </c>
      <c r="B155" s="6" t="s">
        <v>313</v>
      </c>
      <c r="C155" s="5" t="s">
        <v>308</v>
      </c>
      <c r="D155" s="5" t="s">
        <v>309</v>
      </c>
      <c r="E155" s="5" t="s">
        <v>13</v>
      </c>
      <c r="F155" s="4">
        <v>32774649</v>
      </c>
    </row>
    <row r="156" spans="1:6" ht="16.5" thickTop="1" x14ac:dyDescent="0.25">
      <c r="A156" s="10" t="s">
        <v>314</v>
      </c>
      <c r="B156" s="9" t="s">
        <v>315</v>
      </c>
      <c r="C156" s="1" t="s">
        <v>316</v>
      </c>
      <c r="D156" s="1" t="s">
        <v>317</v>
      </c>
      <c r="E156" s="1" t="s">
        <v>9</v>
      </c>
      <c r="F156" s="8">
        <v>30326732</v>
      </c>
    </row>
    <row r="157" spans="1:6" x14ac:dyDescent="0.25">
      <c r="A157" s="10" t="s">
        <v>318</v>
      </c>
      <c r="B157" s="9" t="s">
        <v>319</v>
      </c>
      <c r="C157" s="1" t="s">
        <v>316</v>
      </c>
      <c r="D157" s="1" t="s">
        <v>317</v>
      </c>
      <c r="E157" s="1" t="s">
        <v>12</v>
      </c>
      <c r="F157" s="8">
        <v>30500103</v>
      </c>
    </row>
    <row r="158" spans="1:6" ht="16.5" thickBot="1" x14ac:dyDescent="0.3">
      <c r="A158" s="7" t="s">
        <v>320</v>
      </c>
      <c r="B158" s="6" t="s">
        <v>321</v>
      </c>
      <c r="C158" s="5" t="s">
        <v>316</v>
      </c>
      <c r="D158" s="5" t="s">
        <v>317</v>
      </c>
      <c r="E158" s="5" t="s">
        <v>13</v>
      </c>
      <c r="F158" s="4">
        <v>32547971</v>
      </c>
    </row>
    <row r="159" spans="1:6" ht="16.5" thickTop="1" x14ac:dyDescent="0.25">
      <c r="A159" s="10" t="s">
        <v>322</v>
      </c>
      <c r="B159" s="9" t="s">
        <v>323</v>
      </c>
      <c r="C159" s="1" t="s">
        <v>324</v>
      </c>
      <c r="D159" s="1" t="s">
        <v>325</v>
      </c>
      <c r="E159" s="1" t="s">
        <v>9</v>
      </c>
      <c r="F159" s="8">
        <v>20046565</v>
      </c>
    </row>
    <row r="160" spans="1:6" x14ac:dyDescent="0.25">
      <c r="A160" s="10" t="s">
        <v>326</v>
      </c>
      <c r="B160" s="9" t="s">
        <v>327</v>
      </c>
      <c r="C160" s="1" t="s">
        <v>324</v>
      </c>
      <c r="D160" s="1" t="s">
        <v>325</v>
      </c>
      <c r="E160" s="1" t="s">
        <v>12</v>
      </c>
      <c r="F160" s="8">
        <v>35221421</v>
      </c>
    </row>
    <row r="161" spans="1:6" ht="16.5" thickBot="1" x14ac:dyDescent="0.3">
      <c r="A161" s="7" t="s">
        <v>328</v>
      </c>
      <c r="B161" s="6" t="s">
        <v>329</v>
      </c>
      <c r="C161" s="5" t="s">
        <v>324</v>
      </c>
      <c r="D161" s="5" t="s">
        <v>325</v>
      </c>
      <c r="E161" s="5" t="s">
        <v>13</v>
      </c>
      <c r="F161" s="4">
        <v>35243157</v>
      </c>
    </row>
    <row r="162" spans="1:6" ht="16.5" thickTop="1" x14ac:dyDescent="0.25">
      <c r="A162" s="10" t="s">
        <v>330</v>
      </c>
      <c r="B162" s="9" t="s">
        <v>331</v>
      </c>
      <c r="C162" s="1" t="s">
        <v>332</v>
      </c>
      <c r="D162" s="1" t="s">
        <v>333</v>
      </c>
      <c r="E162" s="1" t="s">
        <v>9</v>
      </c>
      <c r="F162" s="8">
        <v>24264811</v>
      </c>
    </row>
    <row r="163" spans="1:6" x14ac:dyDescent="0.25">
      <c r="A163" s="10" t="s">
        <v>334</v>
      </c>
      <c r="B163" s="9" t="s">
        <v>335</v>
      </c>
      <c r="C163" s="1" t="s">
        <v>332</v>
      </c>
      <c r="D163" s="1" t="s">
        <v>333</v>
      </c>
      <c r="E163" s="1" t="s">
        <v>12</v>
      </c>
      <c r="F163" s="8">
        <v>31853345</v>
      </c>
    </row>
    <row r="164" spans="1:6" ht="16.5" thickBot="1" x14ac:dyDescent="0.3">
      <c r="A164" s="7" t="s">
        <v>336</v>
      </c>
      <c r="B164" s="6" t="s">
        <v>337</v>
      </c>
      <c r="C164" s="5" t="s">
        <v>332</v>
      </c>
      <c r="D164" s="5" t="s">
        <v>333</v>
      </c>
      <c r="E164" s="5" t="s">
        <v>13</v>
      </c>
      <c r="F164" s="4">
        <v>32960724</v>
      </c>
    </row>
    <row r="165" spans="1:6" ht="16.5" thickTop="1" x14ac:dyDescent="0.25">
      <c r="A165" s="10" t="s">
        <v>338</v>
      </c>
      <c r="B165" s="9" t="s">
        <v>339</v>
      </c>
      <c r="C165" s="1" t="s">
        <v>340</v>
      </c>
      <c r="D165" s="1" t="s">
        <v>341</v>
      </c>
      <c r="E165" s="1" t="s">
        <v>9</v>
      </c>
      <c r="F165" s="8">
        <v>30299116</v>
      </c>
    </row>
    <row r="166" spans="1:6" x14ac:dyDescent="0.25">
      <c r="A166" s="10" t="s">
        <v>342</v>
      </c>
      <c r="B166" s="9" t="s">
        <v>343</v>
      </c>
      <c r="C166" s="1" t="s">
        <v>340</v>
      </c>
      <c r="D166" s="1" t="s">
        <v>341</v>
      </c>
      <c r="E166" s="1" t="s">
        <v>12</v>
      </c>
      <c r="F166" s="8">
        <v>29537129</v>
      </c>
    </row>
    <row r="167" spans="1:6" ht="16.5" thickBot="1" x14ac:dyDescent="0.3">
      <c r="A167" s="7" t="s">
        <v>344</v>
      </c>
      <c r="B167" s="6" t="s">
        <v>345</v>
      </c>
      <c r="C167" s="5" t="s">
        <v>340</v>
      </c>
      <c r="D167" s="5" t="s">
        <v>341</v>
      </c>
      <c r="E167" s="5" t="s">
        <v>13</v>
      </c>
      <c r="F167" s="4">
        <v>33926552</v>
      </c>
    </row>
    <row r="168" spans="1:6" ht="16.5" thickTop="1" x14ac:dyDescent="0.25">
      <c r="A168" s="10" t="s">
        <v>346</v>
      </c>
      <c r="B168" s="9" t="s">
        <v>347</v>
      </c>
      <c r="C168" s="1" t="s">
        <v>348</v>
      </c>
      <c r="D168" s="1" t="s">
        <v>349</v>
      </c>
      <c r="E168" s="1" t="s">
        <v>9</v>
      </c>
      <c r="F168" s="8">
        <v>33858750</v>
      </c>
    </row>
    <row r="169" spans="1:6" x14ac:dyDescent="0.25">
      <c r="A169" s="10" t="s">
        <v>350</v>
      </c>
      <c r="B169" s="9" t="s">
        <v>351</v>
      </c>
      <c r="C169" s="1" t="s">
        <v>348</v>
      </c>
      <c r="D169" s="1" t="s">
        <v>349</v>
      </c>
      <c r="E169" s="1" t="s">
        <v>12</v>
      </c>
      <c r="F169" s="8">
        <v>34172999</v>
      </c>
    </row>
    <row r="170" spans="1:6" ht="16.5" thickBot="1" x14ac:dyDescent="0.3">
      <c r="A170" s="7" t="s">
        <v>352</v>
      </c>
      <c r="B170" s="6" t="s">
        <v>353</v>
      </c>
      <c r="C170" s="5" t="s">
        <v>348</v>
      </c>
      <c r="D170" s="5" t="s">
        <v>349</v>
      </c>
      <c r="E170" s="5" t="s">
        <v>13</v>
      </c>
      <c r="F170" s="4">
        <v>32161636</v>
      </c>
    </row>
    <row r="171" spans="1:6" ht="16.5" thickTop="1" x14ac:dyDescent="0.25">
      <c r="A171" s="10" t="s">
        <v>354</v>
      </c>
      <c r="B171" s="9" t="s">
        <v>355</v>
      </c>
      <c r="C171" s="1" t="s">
        <v>356</v>
      </c>
      <c r="D171" s="1" t="s">
        <v>357</v>
      </c>
      <c r="E171" s="1" t="s">
        <v>9</v>
      </c>
      <c r="F171" s="8">
        <v>35254276</v>
      </c>
    </row>
    <row r="172" spans="1:6" x14ac:dyDescent="0.25">
      <c r="A172" s="10" t="s">
        <v>358</v>
      </c>
      <c r="B172" s="9" t="s">
        <v>359</v>
      </c>
      <c r="C172" s="1" t="s">
        <v>356</v>
      </c>
      <c r="D172" s="1" t="s">
        <v>357</v>
      </c>
      <c r="E172" s="1" t="s">
        <v>12</v>
      </c>
      <c r="F172" s="8">
        <v>34791494</v>
      </c>
    </row>
    <row r="173" spans="1:6" ht="16.5" thickBot="1" x14ac:dyDescent="0.3">
      <c r="A173" s="7" t="s">
        <v>360</v>
      </c>
      <c r="B173" s="6" t="s">
        <v>361</v>
      </c>
      <c r="C173" s="5" t="s">
        <v>356</v>
      </c>
      <c r="D173" s="5" t="s">
        <v>357</v>
      </c>
      <c r="E173" s="5" t="s">
        <v>13</v>
      </c>
      <c r="F173" s="4">
        <v>34830353</v>
      </c>
    </row>
    <row r="174" spans="1:6" ht="16.5" thickTop="1" x14ac:dyDescent="0.25">
      <c r="A174" s="10" t="s">
        <v>362</v>
      </c>
      <c r="B174" s="9" t="s">
        <v>363</v>
      </c>
      <c r="C174" s="1" t="s">
        <v>364</v>
      </c>
      <c r="D174" s="1" t="s">
        <v>365</v>
      </c>
      <c r="E174" s="1" t="s">
        <v>9</v>
      </c>
      <c r="F174" s="8">
        <v>22695427</v>
      </c>
    </row>
    <row r="175" spans="1:6" x14ac:dyDescent="0.25">
      <c r="A175" s="10" t="s">
        <v>366</v>
      </c>
      <c r="B175" s="9" t="s">
        <v>367</v>
      </c>
      <c r="C175" s="1" t="s">
        <v>364</v>
      </c>
      <c r="D175" s="1" t="s">
        <v>365</v>
      </c>
      <c r="E175" s="1" t="s">
        <v>12</v>
      </c>
      <c r="F175" s="8">
        <v>27472173</v>
      </c>
    </row>
    <row r="176" spans="1:6" ht="16.5" thickBot="1" x14ac:dyDescent="0.3">
      <c r="A176" s="7" t="s">
        <v>368</v>
      </c>
      <c r="B176" s="6" t="s">
        <v>369</v>
      </c>
      <c r="C176" s="5" t="s">
        <v>364</v>
      </c>
      <c r="D176" s="5" t="s">
        <v>365</v>
      </c>
      <c r="E176" s="5" t="s">
        <v>13</v>
      </c>
      <c r="F176" s="4">
        <v>22522347</v>
      </c>
    </row>
    <row r="177" spans="1:6" ht="16.5" thickTop="1" x14ac:dyDescent="0.25">
      <c r="A177" s="10" t="s">
        <v>370</v>
      </c>
      <c r="B177" s="9" t="s">
        <v>371</v>
      </c>
      <c r="C177" s="1" t="s">
        <v>372</v>
      </c>
      <c r="D177" s="1" t="s">
        <v>373</v>
      </c>
      <c r="E177" s="1" t="s">
        <v>9</v>
      </c>
      <c r="F177" s="8">
        <v>34300040</v>
      </c>
    </row>
    <row r="178" spans="1:6" x14ac:dyDescent="0.25">
      <c r="A178" s="10" t="s">
        <v>374</v>
      </c>
      <c r="B178" s="9" t="s">
        <v>375</v>
      </c>
      <c r="C178" s="1" t="s">
        <v>372</v>
      </c>
      <c r="D178" s="1" t="s">
        <v>373</v>
      </c>
      <c r="E178" s="1" t="s">
        <v>12</v>
      </c>
      <c r="F178" s="8">
        <v>34817425</v>
      </c>
    </row>
    <row r="179" spans="1:6" ht="16.5" thickBot="1" x14ac:dyDescent="0.3">
      <c r="A179" s="7" t="s">
        <v>376</v>
      </c>
      <c r="B179" s="6" t="s">
        <v>377</v>
      </c>
      <c r="C179" s="5" t="s">
        <v>372</v>
      </c>
      <c r="D179" s="5" t="s">
        <v>373</v>
      </c>
      <c r="E179" s="5" t="s">
        <v>13</v>
      </c>
      <c r="F179" s="4">
        <v>34704864</v>
      </c>
    </row>
    <row r="180" spans="1:6" ht="16.5" thickTop="1" x14ac:dyDescent="0.25">
      <c r="A180" s="10" t="s">
        <v>378</v>
      </c>
      <c r="B180" s="9" t="s">
        <v>379</v>
      </c>
      <c r="C180" s="1" t="s">
        <v>380</v>
      </c>
      <c r="D180" s="1" t="s">
        <v>381</v>
      </c>
      <c r="E180" s="1" t="s">
        <v>9</v>
      </c>
      <c r="F180" s="8">
        <v>35955860</v>
      </c>
    </row>
    <row r="181" spans="1:6" x14ac:dyDescent="0.25">
      <c r="A181" s="10" t="s">
        <v>382</v>
      </c>
      <c r="B181" s="9" t="s">
        <v>383</v>
      </c>
      <c r="C181" s="1" t="s">
        <v>380</v>
      </c>
      <c r="D181" s="1" t="s">
        <v>381</v>
      </c>
      <c r="E181" s="1" t="s">
        <v>12</v>
      </c>
      <c r="F181" s="8">
        <v>39817383</v>
      </c>
    </row>
    <row r="182" spans="1:6" ht="16.5" thickBot="1" x14ac:dyDescent="0.3">
      <c r="A182" s="7" t="s">
        <v>384</v>
      </c>
      <c r="B182" s="6" t="s">
        <v>385</v>
      </c>
      <c r="C182" s="5" t="s">
        <v>380</v>
      </c>
      <c r="D182" s="5" t="s">
        <v>381</v>
      </c>
      <c r="E182" s="5" t="s">
        <v>13</v>
      </c>
      <c r="F182" s="4">
        <v>39975088</v>
      </c>
    </row>
    <row r="183" spans="1:6" ht="16.5" thickTop="1" x14ac:dyDescent="0.25">
      <c r="A183" s="3"/>
      <c r="B183" s="3"/>
      <c r="C183" s="2"/>
      <c r="D183" s="2"/>
    </row>
    <row r="222" spans="1:4" x14ac:dyDescent="0.25">
      <c r="A222" s="1"/>
      <c r="B222" s="1"/>
      <c r="C222" s="1"/>
      <c r="D222" s="1"/>
    </row>
  </sheetData>
  <conditionalFormatting sqref="A1">
    <cfRule type="duplicateValues" dxfId="3" priority="2"/>
  </conditionalFormatting>
  <conditionalFormatting sqref="A2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409D4-5992-408E-BF63-3007351F6889}">
  <dimension ref="A1:G41"/>
  <sheetViews>
    <sheetView tabSelected="1" workbookViewId="0">
      <selection activeCell="I11" sqref="I11"/>
    </sheetView>
  </sheetViews>
  <sheetFormatPr defaultRowHeight="15.75" x14ac:dyDescent="0.25"/>
  <cols>
    <col min="1" max="2" width="18" customWidth="1"/>
    <col min="3" max="3" width="24.625" customWidth="1"/>
    <col min="4" max="4" width="57.625" customWidth="1"/>
    <col min="5" max="5" width="18" customWidth="1"/>
  </cols>
  <sheetData>
    <row r="1" spans="1:7" x14ac:dyDescent="0.25">
      <c r="A1" s="24" t="s">
        <v>386</v>
      </c>
    </row>
    <row r="2" spans="1:7" x14ac:dyDescent="0.25">
      <c r="A2" s="22" t="s">
        <v>387</v>
      </c>
      <c r="B2" s="33"/>
    </row>
    <row r="4" spans="1:7" x14ac:dyDescent="0.25">
      <c r="A4" s="34" t="s">
        <v>388</v>
      </c>
      <c r="B4" s="34"/>
      <c r="C4" s="34"/>
      <c r="D4" s="34"/>
      <c r="E4" s="34"/>
      <c r="F4" s="34"/>
      <c r="G4" s="34"/>
    </row>
    <row r="5" spans="1:7" ht="30" x14ac:dyDescent="0.25">
      <c r="A5" s="30" t="s">
        <v>3</v>
      </c>
      <c r="B5" s="32" t="s">
        <v>160</v>
      </c>
      <c r="C5" s="31" t="s">
        <v>389</v>
      </c>
      <c r="D5" s="31" t="s">
        <v>390</v>
      </c>
      <c r="E5" s="30" t="s">
        <v>391</v>
      </c>
      <c r="F5" s="30" t="s">
        <v>392</v>
      </c>
      <c r="G5" s="30" t="s">
        <v>393</v>
      </c>
    </row>
    <row r="6" spans="1:7" x14ac:dyDescent="0.25">
      <c r="A6" s="29" t="s">
        <v>394</v>
      </c>
      <c r="B6" s="28" t="s">
        <v>395</v>
      </c>
      <c r="C6" s="29" t="s">
        <v>396</v>
      </c>
      <c r="D6" s="29" t="s">
        <v>397</v>
      </c>
      <c r="E6" s="26">
        <v>3280343</v>
      </c>
      <c r="F6" s="26">
        <v>964</v>
      </c>
      <c r="G6" s="25">
        <v>2.56</v>
      </c>
    </row>
    <row r="7" spans="1:7" x14ac:dyDescent="0.25">
      <c r="A7" s="29" t="s">
        <v>398</v>
      </c>
      <c r="B7" s="28" t="s">
        <v>399</v>
      </c>
      <c r="C7" s="29" t="s">
        <v>396</v>
      </c>
      <c r="D7" s="29" t="s">
        <v>400</v>
      </c>
      <c r="E7" s="26">
        <v>3823580</v>
      </c>
      <c r="F7" s="26">
        <v>1001</v>
      </c>
      <c r="G7" s="25">
        <v>3.01</v>
      </c>
    </row>
    <row r="8" spans="1:7" x14ac:dyDescent="0.25">
      <c r="A8" s="29" t="s">
        <v>401</v>
      </c>
      <c r="B8" s="28" t="s">
        <v>402</v>
      </c>
      <c r="C8" s="29" t="s">
        <v>396</v>
      </c>
      <c r="D8" s="29" t="s">
        <v>403</v>
      </c>
      <c r="E8" s="26">
        <v>3865412</v>
      </c>
      <c r="F8" s="26">
        <v>953</v>
      </c>
      <c r="G8" s="25">
        <v>2.83</v>
      </c>
    </row>
    <row r="9" spans="1:7" x14ac:dyDescent="0.25">
      <c r="A9" s="29" t="s">
        <v>404</v>
      </c>
      <c r="B9" s="28" t="s">
        <v>405</v>
      </c>
      <c r="C9" s="29" t="s">
        <v>396</v>
      </c>
      <c r="D9" s="29" t="s">
        <v>406</v>
      </c>
      <c r="E9" s="26">
        <v>3342246</v>
      </c>
      <c r="F9" s="26">
        <v>976</v>
      </c>
      <c r="G9" s="25">
        <v>2.64</v>
      </c>
    </row>
    <row r="10" spans="1:7" x14ac:dyDescent="0.25">
      <c r="A10" s="29" t="s">
        <v>407</v>
      </c>
      <c r="B10" s="28" t="s">
        <v>408</v>
      </c>
      <c r="C10" s="29" t="s">
        <v>396</v>
      </c>
      <c r="D10" s="29" t="s">
        <v>409</v>
      </c>
      <c r="E10" s="26">
        <v>4173510</v>
      </c>
      <c r="F10" s="26">
        <v>972</v>
      </c>
      <c r="G10" s="25">
        <v>3.14</v>
      </c>
    </row>
    <row r="11" spans="1:7" x14ac:dyDescent="0.25">
      <c r="A11" s="29" t="s">
        <v>410</v>
      </c>
      <c r="B11" s="28" t="s">
        <v>411</v>
      </c>
      <c r="C11" s="29" t="s">
        <v>396</v>
      </c>
      <c r="D11" s="29" t="s">
        <v>412</v>
      </c>
      <c r="E11" s="26">
        <v>3915751</v>
      </c>
      <c r="F11" s="26">
        <v>1010</v>
      </c>
      <c r="G11" s="25">
        <v>3.26</v>
      </c>
    </row>
    <row r="12" spans="1:7" x14ac:dyDescent="0.25">
      <c r="A12" s="29" t="s">
        <v>413</v>
      </c>
      <c r="B12" s="28" t="s">
        <v>414</v>
      </c>
      <c r="C12" s="29" t="s">
        <v>415</v>
      </c>
      <c r="D12" s="29" t="s">
        <v>397</v>
      </c>
      <c r="E12" s="26">
        <v>3339952</v>
      </c>
      <c r="F12" s="26">
        <v>1035</v>
      </c>
      <c r="G12" s="25">
        <v>2.85</v>
      </c>
    </row>
    <row r="13" spans="1:7" x14ac:dyDescent="0.25">
      <c r="A13" s="29" t="s">
        <v>416</v>
      </c>
      <c r="B13" s="28" t="s">
        <v>417</v>
      </c>
      <c r="C13" s="29" t="s">
        <v>415</v>
      </c>
      <c r="D13" s="29" t="s">
        <v>400</v>
      </c>
      <c r="E13" s="26">
        <v>4266635</v>
      </c>
      <c r="F13" s="26">
        <v>1002</v>
      </c>
      <c r="G13" s="25">
        <v>3.15</v>
      </c>
    </row>
    <row r="14" spans="1:7" x14ac:dyDescent="0.25">
      <c r="A14" s="29" t="s">
        <v>418</v>
      </c>
      <c r="B14" s="28" t="s">
        <v>419</v>
      </c>
      <c r="C14" s="29" t="s">
        <v>415</v>
      </c>
      <c r="D14" s="29" t="s">
        <v>403</v>
      </c>
      <c r="E14" s="26">
        <v>3378541</v>
      </c>
      <c r="F14" s="26">
        <v>1016</v>
      </c>
      <c r="G14" s="25">
        <v>2.42</v>
      </c>
    </row>
    <row r="15" spans="1:7" x14ac:dyDescent="0.25">
      <c r="A15" s="29" t="s">
        <v>420</v>
      </c>
      <c r="B15" s="28" t="s">
        <v>421</v>
      </c>
      <c r="C15" s="29" t="s">
        <v>415</v>
      </c>
      <c r="D15" s="29" t="s">
        <v>409</v>
      </c>
      <c r="E15" s="26">
        <v>2845503</v>
      </c>
      <c r="F15" s="26">
        <v>1032</v>
      </c>
      <c r="G15" s="25">
        <v>2.27</v>
      </c>
    </row>
    <row r="16" spans="1:7" x14ac:dyDescent="0.25">
      <c r="A16" s="29" t="s">
        <v>422</v>
      </c>
      <c r="B16" s="28" t="s">
        <v>423</v>
      </c>
      <c r="C16" s="29" t="s">
        <v>415</v>
      </c>
      <c r="D16" s="29" t="s">
        <v>412</v>
      </c>
      <c r="E16" s="26">
        <v>3347970</v>
      </c>
      <c r="F16" s="26">
        <v>1025</v>
      </c>
      <c r="G16" s="25">
        <v>2.15</v>
      </c>
    </row>
    <row r="17" spans="1:7" x14ac:dyDescent="0.25">
      <c r="A17" s="29" t="s">
        <v>424</v>
      </c>
      <c r="B17" s="28" t="s">
        <v>425</v>
      </c>
      <c r="C17" s="29" t="s">
        <v>415</v>
      </c>
      <c r="D17" s="29" t="s">
        <v>406</v>
      </c>
      <c r="E17" s="26">
        <v>4695505</v>
      </c>
      <c r="F17" s="26">
        <v>1019</v>
      </c>
      <c r="G17" s="25">
        <v>3.39</v>
      </c>
    </row>
    <row r="18" spans="1:7" x14ac:dyDescent="0.25">
      <c r="A18" s="29" t="s">
        <v>426</v>
      </c>
      <c r="B18" s="28" t="s">
        <v>427</v>
      </c>
      <c r="C18" s="27" t="s">
        <v>428</v>
      </c>
      <c r="D18" s="27" t="s">
        <v>429</v>
      </c>
      <c r="E18" s="26">
        <v>6985203</v>
      </c>
      <c r="F18" s="26">
        <v>965</v>
      </c>
      <c r="G18" s="25">
        <v>5.73</v>
      </c>
    </row>
    <row r="19" spans="1:7" x14ac:dyDescent="0.25">
      <c r="A19" s="29" t="s">
        <v>430</v>
      </c>
      <c r="B19" s="28" t="s">
        <v>431</v>
      </c>
      <c r="C19" s="27" t="s">
        <v>432</v>
      </c>
      <c r="D19" s="27" t="s">
        <v>429</v>
      </c>
      <c r="E19" s="26">
        <v>5468999</v>
      </c>
      <c r="F19" s="26">
        <v>997</v>
      </c>
      <c r="G19" s="25">
        <v>4.7300000000000004</v>
      </c>
    </row>
    <row r="20" spans="1:7" x14ac:dyDescent="0.25">
      <c r="A20" s="29" t="s">
        <v>433</v>
      </c>
      <c r="B20" s="28" t="s">
        <v>434</v>
      </c>
      <c r="C20" s="27" t="s">
        <v>435</v>
      </c>
      <c r="D20" s="27" t="s">
        <v>436</v>
      </c>
      <c r="E20" s="26">
        <v>6054108</v>
      </c>
      <c r="F20" s="26">
        <v>1023</v>
      </c>
      <c r="G20" s="25">
        <v>4.09</v>
      </c>
    </row>
    <row r="21" spans="1:7" x14ac:dyDescent="0.25">
      <c r="A21" s="29" t="s">
        <v>437</v>
      </c>
      <c r="B21" s="28" t="s">
        <v>438</v>
      </c>
      <c r="C21" s="27" t="s">
        <v>432</v>
      </c>
      <c r="D21" s="27" t="s">
        <v>439</v>
      </c>
      <c r="E21" s="26">
        <v>6555771</v>
      </c>
      <c r="F21" s="26">
        <v>916</v>
      </c>
      <c r="G21" s="25">
        <v>4.91</v>
      </c>
    </row>
    <row r="22" spans="1:7" x14ac:dyDescent="0.25">
      <c r="A22" s="29" t="s">
        <v>440</v>
      </c>
      <c r="B22" s="28" t="s">
        <v>441</v>
      </c>
      <c r="C22" s="27" t="s">
        <v>432</v>
      </c>
      <c r="D22" s="27" t="s">
        <v>442</v>
      </c>
      <c r="E22" s="26">
        <v>6054318</v>
      </c>
      <c r="F22" s="26">
        <v>850</v>
      </c>
      <c r="G22" s="25">
        <v>4.01</v>
      </c>
    </row>
    <row r="23" spans="1:7" x14ac:dyDescent="0.25">
      <c r="A23" s="29" t="s">
        <v>443</v>
      </c>
      <c r="B23" s="28" t="s">
        <v>444</v>
      </c>
      <c r="C23" s="27" t="s">
        <v>432</v>
      </c>
      <c r="D23" s="27" t="s">
        <v>445</v>
      </c>
      <c r="E23" s="26">
        <v>8846983</v>
      </c>
      <c r="F23" s="26">
        <v>775</v>
      </c>
      <c r="G23" s="25">
        <v>5.34</v>
      </c>
    </row>
    <row r="24" spans="1:7" x14ac:dyDescent="0.25">
      <c r="A24" s="29" t="s">
        <v>446</v>
      </c>
      <c r="B24" s="28" t="s">
        <v>447</v>
      </c>
      <c r="C24" s="27" t="s">
        <v>448</v>
      </c>
      <c r="D24" s="27" t="s">
        <v>449</v>
      </c>
      <c r="E24" s="26">
        <v>1858020</v>
      </c>
      <c r="F24" s="26">
        <v>878.96659347046852</v>
      </c>
      <c r="G24" s="25">
        <v>1.17222</v>
      </c>
    </row>
    <row r="25" spans="1:7" x14ac:dyDescent="0.25">
      <c r="A25" s="29" t="s">
        <v>450</v>
      </c>
      <c r="B25" s="28" t="s">
        <v>451</v>
      </c>
      <c r="C25" s="27" t="s">
        <v>448</v>
      </c>
      <c r="D25" s="27" t="s">
        <v>452</v>
      </c>
      <c r="E25" s="26">
        <v>1341729</v>
      </c>
      <c r="F25" s="26">
        <v>922.22809896782439</v>
      </c>
      <c r="G25" s="25">
        <v>0.93937000000000004</v>
      </c>
    </row>
    <row r="26" spans="1:7" x14ac:dyDescent="0.25">
      <c r="A26" s="29" t="s">
        <v>453</v>
      </c>
      <c r="B26" s="28" t="s">
        <v>454</v>
      </c>
      <c r="C26" s="27" t="s">
        <v>448</v>
      </c>
      <c r="D26" s="27" t="s">
        <v>455</v>
      </c>
      <c r="E26" s="26">
        <v>1899348</v>
      </c>
      <c r="F26" s="26">
        <v>879.91871421140308</v>
      </c>
      <c r="G26" s="25">
        <v>1.2638500000000001</v>
      </c>
    </row>
    <row r="27" spans="1:7" x14ac:dyDescent="0.25">
      <c r="A27" s="29" t="s">
        <v>456</v>
      </c>
      <c r="B27" s="28" t="s">
        <v>457</v>
      </c>
      <c r="C27" s="27" t="s">
        <v>448</v>
      </c>
      <c r="D27" s="27" t="s">
        <v>458</v>
      </c>
      <c r="E27" s="26">
        <v>1822722</v>
      </c>
      <c r="F27" s="26">
        <v>838.46889871302369</v>
      </c>
      <c r="G27" s="25">
        <v>1.13733</v>
      </c>
    </row>
    <row r="28" spans="1:7" x14ac:dyDescent="0.25">
      <c r="A28" s="29" t="s">
        <v>459</v>
      </c>
      <c r="B28" s="28" t="s">
        <v>460</v>
      </c>
      <c r="C28" s="27" t="s">
        <v>448</v>
      </c>
      <c r="D28" s="27" t="s">
        <v>461</v>
      </c>
      <c r="E28" s="26">
        <v>2512019</v>
      </c>
      <c r="F28" s="26">
        <v>852.18861043646564</v>
      </c>
      <c r="G28" s="25">
        <v>1.5238</v>
      </c>
    </row>
    <row r="29" spans="1:7" x14ac:dyDescent="0.25">
      <c r="A29" s="29" t="s">
        <v>462</v>
      </c>
      <c r="B29" s="28" t="s">
        <v>463</v>
      </c>
      <c r="C29" s="27" t="s">
        <v>448</v>
      </c>
      <c r="D29" s="27" t="s">
        <v>464</v>
      </c>
      <c r="E29" s="26">
        <v>1838874</v>
      </c>
      <c r="F29" s="26">
        <v>854.82910900910008</v>
      </c>
      <c r="G29" s="25">
        <v>1.1720200000000001</v>
      </c>
    </row>
    <row r="30" spans="1:7" x14ac:dyDescent="0.25">
      <c r="A30" s="29" t="s">
        <v>465</v>
      </c>
      <c r="B30" s="28" t="s">
        <v>466</v>
      </c>
      <c r="C30" s="27" t="s">
        <v>448</v>
      </c>
      <c r="D30" s="27" t="s">
        <v>467</v>
      </c>
      <c r="E30" s="26">
        <v>2509845</v>
      </c>
      <c r="F30" s="26">
        <v>677.47383005723464</v>
      </c>
      <c r="G30" s="25">
        <v>1.2610600000000001</v>
      </c>
    </row>
    <row r="31" spans="1:7" x14ac:dyDescent="0.25">
      <c r="A31" s="29" t="s">
        <v>468</v>
      </c>
      <c r="B31" s="28" t="s">
        <v>469</v>
      </c>
      <c r="C31" s="27" t="s">
        <v>470</v>
      </c>
      <c r="D31" s="27" t="s">
        <v>471</v>
      </c>
      <c r="E31" s="26">
        <v>1577036</v>
      </c>
      <c r="F31" s="26">
        <v>854.12862991079464</v>
      </c>
      <c r="G31" s="25">
        <v>1.0520800000000001</v>
      </c>
    </row>
    <row r="32" spans="1:7" x14ac:dyDescent="0.25">
      <c r="A32" s="29" t="s">
        <v>472</v>
      </c>
      <c r="B32" s="28" t="s">
        <v>473</v>
      </c>
      <c r="C32" s="27" t="s">
        <v>470</v>
      </c>
      <c r="D32" s="27" t="s">
        <v>474</v>
      </c>
      <c r="E32" s="26">
        <v>1820529</v>
      </c>
      <c r="F32" s="26">
        <v>1248.6561993794112</v>
      </c>
      <c r="G32" s="25">
        <v>1.4629399999999999</v>
      </c>
    </row>
    <row r="33" spans="1:7" x14ac:dyDescent="0.25">
      <c r="A33" s="29" t="s">
        <v>475</v>
      </c>
      <c r="B33" s="28" t="s">
        <v>476</v>
      </c>
      <c r="C33" s="27" t="s">
        <v>470</v>
      </c>
      <c r="D33" s="27" t="s">
        <v>477</v>
      </c>
      <c r="E33" s="26">
        <v>1497034</v>
      </c>
      <c r="F33" s="26">
        <v>1269.6186165444471</v>
      </c>
      <c r="G33" s="25">
        <v>1.1442999999999999</v>
      </c>
    </row>
    <row r="34" spans="1:7" x14ac:dyDescent="0.25">
      <c r="A34" s="29" t="s">
        <v>478</v>
      </c>
      <c r="B34" s="28" t="s">
        <v>479</v>
      </c>
      <c r="C34" s="27" t="s">
        <v>480</v>
      </c>
      <c r="D34" s="27" t="s">
        <v>481</v>
      </c>
      <c r="E34" s="26">
        <v>2244471</v>
      </c>
      <c r="F34" s="26">
        <v>921.3306320286606</v>
      </c>
      <c r="G34" s="25">
        <v>1.18015</v>
      </c>
    </row>
    <row r="35" spans="1:7" x14ac:dyDescent="0.25">
      <c r="A35" s="29" t="s">
        <v>482</v>
      </c>
      <c r="B35" s="28" t="s">
        <v>483</v>
      </c>
      <c r="C35" s="27" t="s">
        <v>484</v>
      </c>
      <c r="D35" s="27" t="s">
        <v>485</v>
      </c>
      <c r="E35" s="26">
        <v>1542087</v>
      </c>
      <c r="F35" s="26">
        <v>1305.5574925409526</v>
      </c>
      <c r="G35" s="25">
        <v>1.36185</v>
      </c>
    </row>
    <row r="36" spans="1:7" x14ac:dyDescent="0.25">
      <c r="A36" s="29" t="s">
        <v>486</v>
      </c>
      <c r="B36" s="28" t="s">
        <v>487</v>
      </c>
      <c r="C36" s="27" t="s">
        <v>480</v>
      </c>
      <c r="D36" s="27" t="s">
        <v>488</v>
      </c>
      <c r="E36" s="26">
        <v>2282405</v>
      </c>
      <c r="F36" s="26">
        <v>987.52078399758147</v>
      </c>
      <c r="G36" s="25">
        <v>1.4773499999999999</v>
      </c>
    </row>
    <row r="37" spans="1:7" x14ac:dyDescent="0.25">
      <c r="A37" s="29" t="s">
        <v>489</v>
      </c>
      <c r="B37" s="28" t="s">
        <v>490</v>
      </c>
      <c r="C37" s="27" t="s">
        <v>484</v>
      </c>
      <c r="D37" s="27" t="s">
        <v>491</v>
      </c>
      <c r="E37" s="26">
        <v>2740249</v>
      </c>
      <c r="F37" s="26">
        <v>849.69862154862574</v>
      </c>
      <c r="G37" s="25">
        <v>1.68712</v>
      </c>
    </row>
    <row r="38" spans="1:7" x14ac:dyDescent="0.25">
      <c r="A38" s="29" t="s">
        <v>492</v>
      </c>
      <c r="B38" s="28" t="s">
        <v>493</v>
      </c>
      <c r="C38" s="27" t="s">
        <v>494</v>
      </c>
      <c r="D38" s="27" t="s">
        <v>495</v>
      </c>
      <c r="E38" s="26">
        <v>2146258</v>
      </c>
      <c r="F38" s="26">
        <v>948.72123388707234</v>
      </c>
      <c r="G38" s="25">
        <v>1.18866</v>
      </c>
    </row>
    <row r="39" spans="1:7" x14ac:dyDescent="0.25">
      <c r="A39" s="29" t="s">
        <v>496</v>
      </c>
      <c r="B39" s="28" t="s">
        <v>497</v>
      </c>
      <c r="C39" s="27" t="s">
        <v>494</v>
      </c>
      <c r="D39" s="27" t="s">
        <v>498</v>
      </c>
      <c r="E39" s="26">
        <v>2414941</v>
      </c>
      <c r="F39" s="26">
        <v>919.26335343182302</v>
      </c>
      <c r="G39" s="25">
        <v>1.58782</v>
      </c>
    </row>
    <row r="40" spans="1:7" x14ac:dyDescent="0.25">
      <c r="A40" s="29" t="s">
        <v>499</v>
      </c>
      <c r="B40" s="28" t="s">
        <v>500</v>
      </c>
      <c r="C40" s="27" t="s">
        <v>501</v>
      </c>
      <c r="D40" s="27" t="s">
        <v>502</v>
      </c>
      <c r="E40" s="26">
        <v>3359681</v>
      </c>
      <c r="F40" s="26">
        <v>652.40162592817592</v>
      </c>
      <c r="G40" s="25">
        <v>1.7991200000000001</v>
      </c>
    </row>
    <row r="41" spans="1:7" x14ac:dyDescent="0.25">
      <c r="A41" s="29" t="s">
        <v>503</v>
      </c>
      <c r="B41" s="28" t="s">
        <v>504</v>
      </c>
      <c r="C41" s="27" t="s">
        <v>501</v>
      </c>
      <c r="D41" s="27" t="s">
        <v>397</v>
      </c>
      <c r="E41" s="26">
        <v>3595116</v>
      </c>
      <c r="F41" s="26">
        <v>607.24805235769861</v>
      </c>
      <c r="G41" s="25">
        <v>1.67472</v>
      </c>
    </row>
  </sheetData>
  <mergeCells count="1">
    <mergeCell ref="A4:G4"/>
  </mergeCells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4a. RNA Samples_Short</vt:lpstr>
      <vt:lpstr>Table S4b. RNA samples_Lo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Luigi Cattivelli (CREA-GB)</cp:lastModifiedBy>
  <cp:revision/>
  <dcterms:created xsi:type="dcterms:W3CDTF">2025-09-05T15:59:33Z</dcterms:created>
  <dcterms:modified xsi:type="dcterms:W3CDTF">2026-03-17T07:57:24Z</dcterms:modified>
  <cp:category/>
  <cp:contentStatus/>
</cp:coreProperties>
</file>